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filterPrivacy="1" defaultThemeVersion="124226"/>
  <xr:revisionPtr revIDLastSave="0" documentId="13_ncr:1_{7F9FCF59-5FC1-4C4B-8EAC-DDC68EFBF6C7}" xr6:coauthVersionLast="47" xr6:coauthVersionMax="47" xr10:uidLastSave="{00000000-0000-0000-0000-000000000000}"/>
  <bookViews>
    <workbookView xWindow="4440" yWindow="330" windowWidth="24795" windowHeight="14145" activeTab="5" xr2:uid="{00000000-000D-0000-FFFF-FFFF00000000}"/>
  </bookViews>
  <sheets>
    <sheet name="OS" sheetId="5" r:id="rId1"/>
    <sheet name="PFS" sheetId="6" r:id="rId2"/>
    <sheet name="&gt;=65y OS" sheetId="7" r:id="rId3"/>
    <sheet name="&gt;=65y PFS" sheetId="8" r:id="rId4"/>
    <sheet name="&lt;65y OS" sheetId="9" r:id="rId5"/>
    <sheet name="&lt;65y PFS" sheetId="10" r:id="rId6"/>
  </sheets>
  <definedNames>
    <definedName name="_xlnm._FilterDatabase" localSheetId="0" hidden="1">OS!$J$1:$J$57</definedName>
    <definedName name="_xlnm._FilterDatabase" localSheetId="1" hidden="1">PFS!$J$2:$J$48</definedName>
  </definedNames>
  <calcPr calcId="152511"/>
</workbook>
</file>

<file path=xl/sharedStrings.xml><?xml version="1.0" encoding="utf-8"?>
<sst xmlns="http://schemas.openxmlformats.org/spreadsheetml/2006/main" count="782" uniqueCount="174">
  <si>
    <t>Candidate prognostic factor</t>
  </si>
  <si>
    <t>95% LCL</t>
  </si>
  <si>
    <t>95% UCL</t>
  </si>
  <si>
    <t>RR</t>
  </si>
  <si>
    <t>P</t>
  </si>
  <si>
    <t>β</t>
    <phoneticPr fontId="1" type="noConversion"/>
  </si>
  <si>
    <t>SE</t>
    <phoneticPr fontId="1" type="noConversion"/>
  </si>
  <si>
    <t>Colon</t>
  </si>
  <si>
    <t>Liver</t>
  </si>
  <si>
    <t>Spleen</t>
  </si>
  <si>
    <t>Tonsils</t>
  </si>
  <si>
    <t>WBC</t>
  </si>
  <si>
    <t>NC</t>
  </si>
  <si>
    <t>LC</t>
  </si>
  <si>
    <t>Anemia</t>
  </si>
  <si>
    <t>Platelet</t>
  </si>
  <si>
    <t>Signif. codes:  0 ‘***’ 0.001 ‘**’ 0.01 ‘*’ 0.05</t>
    <phoneticPr fontId="1" type="noConversion"/>
  </si>
  <si>
    <t>Bsymptom</t>
  </si>
  <si>
    <t>Platelet.con</t>
  </si>
  <si>
    <t>Age.con</t>
  </si>
  <si>
    <t>β indicates the regression coefficient; SE, standard error; RR, relative risk;</t>
    <phoneticPr fontId="1" type="noConversion"/>
  </si>
  <si>
    <t>LCL, lower confidence limit; and UCL, upper confidence limit.</t>
    <phoneticPr fontId="1" type="noConversion"/>
  </si>
  <si>
    <t>MTP53</t>
  </si>
  <si>
    <t>AAS</t>
  </si>
  <si>
    <t>Regimen</t>
  </si>
  <si>
    <t>Comparison</t>
    <phoneticPr fontId="1" type="noConversion"/>
  </si>
  <si>
    <t>*</t>
    <phoneticPr fontId="1" type="noConversion"/>
  </si>
  <si>
    <t>***</t>
    <phoneticPr fontId="1" type="noConversion"/>
  </si>
  <si>
    <t>*</t>
    <phoneticPr fontId="1" type="noConversion"/>
  </si>
  <si>
    <t>***</t>
    <phoneticPr fontId="1" type="noConversion"/>
  </si>
  <si>
    <t>**</t>
    <phoneticPr fontId="1" type="noConversion"/>
  </si>
  <si>
    <t>*</t>
    <phoneticPr fontId="1" type="noConversion"/>
  </si>
  <si>
    <t>**</t>
    <phoneticPr fontId="1" type="noConversion"/>
  </si>
  <si>
    <t>***</t>
    <phoneticPr fontId="1" type="noConversion"/>
  </si>
  <si>
    <t>*</t>
    <phoneticPr fontId="1" type="noConversion"/>
  </si>
  <si>
    <t>***</t>
    <phoneticPr fontId="1" type="noConversion"/>
  </si>
  <si>
    <t>*</t>
    <phoneticPr fontId="1" type="noConversion"/>
  </si>
  <si>
    <t>***</t>
    <phoneticPr fontId="1" type="noConversion"/>
  </si>
  <si>
    <t>Age.ge</t>
    <phoneticPr fontId="1" type="noConversion"/>
  </si>
  <si>
    <t>positive vs negative</t>
    <phoneticPr fontId="1" type="noConversion"/>
  </si>
  <si>
    <t>positive vs negative</t>
    <phoneticPr fontId="1" type="noConversion"/>
  </si>
  <si>
    <t>K+/L- vs K-/L-</t>
    <phoneticPr fontId="1" type="noConversion"/>
  </si>
  <si>
    <t>K-/L+ vs K-/L-</t>
    <phoneticPr fontId="1" type="noConversion"/>
  </si>
  <si>
    <t>B/P vs Classical 100%</t>
    <phoneticPr fontId="1" type="noConversion"/>
  </si>
  <si>
    <t>male vs female</t>
    <phoneticPr fontId="1" type="noConversion"/>
  </si>
  <si>
    <t>Caucasian vs other</t>
    <phoneticPr fontId="1" type="noConversion"/>
  </si>
  <si>
    <t>Extranodal vs Nodal</t>
    <phoneticPr fontId="1" type="noConversion"/>
  </si>
  <si>
    <t>Nodal with extranodal vs Nodal</t>
    <phoneticPr fontId="1" type="noConversion"/>
  </si>
  <si>
    <t>Having vs none</t>
    <phoneticPr fontId="1" type="noConversion"/>
  </si>
  <si>
    <t>Yes vs No</t>
    <phoneticPr fontId="1" type="noConversion"/>
  </si>
  <si>
    <t>Yes vs No</t>
    <phoneticPr fontId="1" type="noConversion"/>
  </si>
  <si>
    <t>Yes vs No</t>
    <phoneticPr fontId="1" type="noConversion"/>
  </si>
  <si>
    <t>No vs Yes</t>
    <phoneticPr fontId="1" type="noConversion"/>
  </si>
  <si>
    <t>III-IV vs I-II</t>
    <phoneticPr fontId="1" type="noConversion"/>
  </si>
  <si>
    <t>No vs Yes</t>
    <phoneticPr fontId="1" type="noConversion"/>
  </si>
  <si>
    <t>R-CHOP vs R-HYPERCVAD</t>
    <phoneticPr fontId="1" type="noConversion"/>
  </si>
  <si>
    <t>allogeneic vs autologous</t>
    <phoneticPr fontId="1" type="noConversion"/>
  </si>
  <si>
    <t>CD5</t>
    <phoneticPr fontId="1" type="noConversion"/>
  </si>
  <si>
    <t>CD23</t>
    <phoneticPr fontId="1" type="noConversion"/>
  </si>
  <si>
    <r>
      <t>K</t>
    </r>
    <r>
      <rPr>
        <sz val="11"/>
        <color theme="1"/>
        <rFont val="Calibri"/>
        <family val="3"/>
        <charset val="134"/>
        <scheme val="minor"/>
      </rPr>
      <t>L_012</t>
    </r>
    <phoneticPr fontId="1" type="noConversion"/>
  </si>
  <si>
    <t>Ki67</t>
  </si>
  <si>
    <t>Subtype</t>
    <phoneticPr fontId="1" type="noConversion"/>
  </si>
  <si>
    <t>GrowthPattern</t>
    <phoneticPr fontId="1" type="noConversion"/>
  </si>
  <si>
    <t>Gender</t>
    <phoneticPr fontId="1" type="noConversion"/>
  </si>
  <si>
    <t>Race</t>
    <phoneticPr fontId="1" type="noConversion"/>
  </si>
  <si>
    <r>
      <t>Largest</t>
    </r>
    <r>
      <rPr>
        <sz val="11"/>
        <color theme="1"/>
        <rFont val="Calibri"/>
        <family val="3"/>
        <charset val="134"/>
        <scheme val="minor"/>
      </rPr>
      <t>D</t>
    </r>
    <r>
      <rPr>
        <sz val="11"/>
        <color theme="1"/>
        <rFont val="Calibri"/>
        <family val="3"/>
        <charset val="134"/>
        <scheme val="minor"/>
      </rPr>
      <t>iameter</t>
    </r>
    <phoneticPr fontId="1" type="noConversion"/>
  </si>
  <si>
    <r>
      <t>Nodal</t>
    </r>
    <r>
      <rPr>
        <sz val="11"/>
        <color theme="1"/>
        <rFont val="Calibri"/>
        <family val="3"/>
        <charset val="134"/>
        <scheme val="minor"/>
      </rPr>
      <t>_123</t>
    </r>
    <phoneticPr fontId="1" type="noConversion"/>
  </si>
  <si>
    <t>Performance</t>
    <phoneticPr fontId="1" type="noConversion"/>
  </si>
  <si>
    <t>Smallintestine</t>
    <phoneticPr fontId="1" type="noConversion"/>
  </si>
  <si>
    <r>
      <t>S</t>
    </r>
    <r>
      <rPr>
        <sz val="11"/>
        <color theme="1"/>
        <rFont val="Calibri"/>
        <family val="3"/>
        <charset val="134"/>
        <scheme val="minor"/>
      </rPr>
      <t>tomach</t>
    </r>
    <phoneticPr fontId="1" type="noConversion"/>
  </si>
  <si>
    <r>
      <t>Digestive</t>
    </r>
    <r>
      <rPr>
        <sz val="11"/>
        <color theme="1"/>
        <rFont val="Calibri"/>
        <family val="3"/>
        <charset val="134"/>
        <scheme val="minor"/>
      </rPr>
      <t>S</t>
    </r>
    <r>
      <rPr>
        <sz val="11"/>
        <color theme="1"/>
        <rFont val="Calibri"/>
        <family val="3"/>
        <charset val="134"/>
        <scheme val="minor"/>
      </rPr>
      <t>ystem</t>
    </r>
    <phoneticPr fontId="1" type="noConversion"/>
  </si>
  <si>
    <t>CTC</t>
    <phoneticPr fontId="1" type="noConversion"/>
  </si>
  <si>
    <r>
      <t>Disease</t>
    </r>
    <r>
      <rPr>
        <sz val="11"/>
        <color theme="1"/>
        <rFont val="Calibri"/>
        <family val="3"/>
        <charset val="134"/>
        <scheme val="minor"/>
      </rPr>
      <t>C</t>
    </r>
    <r>
      <rPr>
        <sz val="11"/>
        <color theme="1"/>
        <rFont val="Calibri"/>
        <family val="3"/>
        <charset val="134"/>
        <scheme val="minor"/>
      </rPr>
      <t>onfined</t>
    </r>
    <r>
      <rPr>
        <sz val="11"/>
        <color theme="1"/>
        <rFont val="Calibri"/>
        <family val="3"/>
        <charset val="134"/>
        <scheme val="minor"/>
      </rPr>
      <t>T</t>
    </r>
    <r>
      <rPr>
        <sz val="11"/>
        <color theme="1"/>
        <rFont val="Calibri"/>
        <family val="3"/>
        <charset val="134"/>
        <scheme val="minor"/>
      </rPr>
      <t>o</t>
    </r>
    <r>
      <rPr>
        <sz val="11"/>
        <color theme="1"/>
        <rFont val="Calibri"/>
        <family val="3"/>
        <charset val="134"/>
        <scheme val="minor"/>
      </rPr>
      <t>O</t>
    </r>
    <r>
      <rPr>
        <sz val="11"/>
        <color theme="1"/>
        <rFont val="Calibri"/>
        <family val="3"/>
        <charset val="134"/>
        <scheme val="minor"/>
      </rPr>
      <t>ne</t>
    </r>
    <r>
      <rPr>
        <sz val="11"/>
        <color theme="1"/>
        <rFont val="Calibri"/>
        <family val="3"/>
        <charset val="134"/>
        <scheme val="minor"/>
      </rPr>
      <t>S</t>
    </r>
    <r>
      <rPr>
        <sz val="11"/>
        <color theme="1"/>
        <rFont val="Calibri"/>
        <family val="3"/>
        <charset val="134"/>
        <scheme val="minor"/>
      </rPr>
      <t>ite</t>
    </r>
    <phoneticPr fontId="1" type="noConversion"/>
  </si>
  <si>
    <t>LDHhigher</t>
    <phoneticPr fontId="1" type="noConversion"/>
  </si>
  <si>
    <r>
      <t>Beta</t>
    </r>
    <r>
      <rPr>
        <sz val="11"/>
        <color theme="1"/>
        <rFont val="Calibri"/>
        <family val="3"/>
        <charset val="134"/>
        <scheme val="minor"/>
      </rPr>
      <t>M</t>
    </r>
    <r>
      <rPr>
        <sz val="11"/>
        <color theme="1"/>
        <rFont val="Calibri"/>
        <family val="3"/>
        <charset val="134"/>
        <scheme val="minor"/>
      </rPr>
      <t>icroglobulin</t>
    </r>
    <phoneticPr fontId="1" type="noConversion"/>
  </si>
  <si>
    <r>
      <t>Clocal</t>
    </r>
    <r>
      <rPr>
        <sz val="11"/>
        <color theme="1"/>
        <rFont val="Calibri"/>
        <family val="3"/>
        <charset val="134"/>
        <scheme val="minor"/>
      </rPr>
      <t>S</t>
    </r>
    <r>
      <rPr>
        <sz val="11"/>
        <color theme="1"/>
        <rFont val="Calibri"/>
        <family val="3"/>
        <charset val="134"/>
        <scheme val="minor"/>
      </rPr>
      <t>erumIg</t>
    </r>
    <phoneticPr fontId="1" type="noConversion"/>
  </si>
  <si>
    <r>
      <t>Whether</t>
    </r>
    <r>
      <rPr>
        <sz val="11"/>
        <color theme="1"/>
        <rFont val="Calibri"/>
        <family val="3"/>
        <charset val="134"/>
        <scheme val="minor"/>
      </rPr>
      <t>T</t>
    </r>
    <r>
      <rPr>
        <sz val="11"/>
        <color theme="1"/>
        <rFont val="Calibri"/>
        <family val="3"/>
        <charset val="134"/>
        <scheme val="minor"/>
      </rPr>
      <t>reatment</t>
    </r>
    <phoneticPr fontId="1" type="noConversion"/>
  </si>
  <si>
    <r>
      <t>WhetherRm</t>
    </r>
    <r>
      <rPr>
        <sz val="11"/>
        <color theme="1"/>
        <rFont val="Calibri"/>
        <family val="3"/>
        <charset val="134"/>
        <scheme val="minor"/>
      </rPr>
      <t>aintenance</t>
    </r>
    <phoneticPr fontId="1" type="noConversion"/>
  </si>
  <si>
    <r>
      <t>Whether</t>
    </r>
    <r>
      <rPr>
        <sz val="11"/>
        <color theme="1"/>
        <rFont val="Calibri"/>
        <family val="3"/>
        <charset val="134"/>
        <scheme val="minor"/>
      </rPr>
      <t>T</t>
    </r>
    <r>
      <rPr>
        <sz val="11"/>
        <color theme="1"/>
        <rFont val="Calibri"/>
        <family val="3"/>
        <charset val="134"/>
        <scheme val="minor"/>
      </rPr>
      <t>ransplant</t>
    </r>
    <phoneticPr fontId="1" type="noConversion"/>
  </si>
  <si>
    <r>
      <t>Type</t>
    </r>
    <r>
      <rPr>
        <sz val="11"/>
        <color theme="1"/>
        <rFont val="Calibri"/>
        <family val="3"/>
        <charset val="134"/>
        <scheme val="minor"/>
      </rPr>
      <t>O</t>
    </r>
    <r>
      <rPr>
        <sz val="11"/>
        <color theme="1"/>
        <rFont val="Calibri"/>
        <family val="3"/>
        <charset val="134"/>
        <scheme val="minor"/>
      </rPr>
      <t>f</t>
    </r>
    <r>
      <rPr>
        <sz val="11"/>
        <color theme="1"/>
        <rFont val="Calibri"/>
        <family val="3"/>
        <charset val="134"/>
        <scheme val="minor"/>
      </rPr>
      <t>T</t>
    </r>
    <r>
      <rPr>
        <sz val="11"/>
        <color theme="1"/>
        <rFont val="Calibri"/>
        <family val="3"/>
        <charset val="134"/>
        <scheme val="minor"/>
      </rPr>
      <t>ransplant</t>
    </r>
    <phoneticPr fontId="1" type="noConversion"/>
  </si>
  <si>
    <t>WBC.con</t>
    <phoneticPr fontId="1" type="noConversion"/>
  </si>
  <si>
    <t>NC.con</t>
    <phoneticPr fontId="1" type="noConversion"/>
  </si>
  <si>
    <t>LC.con</t>
  </si>
  <si>
    <t>Comparison</t>
    <phoneticPr fontId="1" type="noConversion"/>
  </si>
  <si>
    <t>CD5</t>
    <phoneticPr fontId="1" type="noConversion"/>
  </si>
  <si>
    <t>*</t>
    <phoneticPr fontId="1" type="noConversion"/>
  </si>
  <si>
    <t>positive vs negative</t>
    <phoneticPr fontId="1" type="noConversion"/>
  </si>
  <si>
    <t>***</t>
    <phoneticPr fontId="1" type="noConversion"/>
  </si>
  <si>
    <r>
      <t>K</t>
    </r>
    <r>
      <rPr>
        <sz val="11"/>
        <color theme="1"/>
        <rFont val="Calibri"/>
        <family val="3"/>
        <charset val="134"/>
        <scheme val="minor"/>
      </rPr>
      <t>L_012</t>
    </r>
    <phoneticPr fontId="1" type="noConversion"/>
  </si>
  <si>
    <t>**</t>
    <phoneticPr fontId="1" type="noConversion"/>
  </si>
  <si>
    <t>Subtype</t>
    <phoneticPr fontId="1" type="noConversion"/>
  </si>
  <si>
    <t>B/P vs Classical 100%</t>
    <phoneticPr fontId="1" type="noConversion"/>
  </si>
  <si>
    <t>male vs female</t>
    <phoneticPr fontId="1" type="noConversion"/>
  </si>
  <si>
    <r>
      <t>Largest</t>
    </r>
    <r>
      <rPr>
        <sz val="11"/>
        <color theme="1"/>
        <rFont val="Calibri"/>
        <family val="3"/>
        <charset val="134"/>
        <scheme val="minor"/>
      </rPr>
      <t>D</t>
    </r>
    <r>
      <rPr>
        <sz val="11"/>
        <color theme="1"/>
        <rFont val="Calibri"/>
        <family val="3"/>
        <charset val="134"/>
        <scheme val="minor"/>
      </rPr>
      <t>iameter</t>
    </r>
    <phoneticPr fontId="1" type="noConversion"/>
  </si>
  <si>
    <r>
      <t>Nodal</t>
    </r>
    <r>
      <rPr>
        <sz val="11"/>
        <color theme="1"/>
        <rFont val="Calibri"/>
        <family val="3"/>
        <charset val="134"/>
        <scheme val="minor"/>
      </rPr>
      <t>_123</t>
    </r>
    <phoneticPr fontId="1" type="noConversion"/>
  </si>
  <si>
    <t>Extranodal vs Nodal</t>
    <phoneticPr fontId="1" type="noConversion"/>
  </si>
  <si>
    <t>Nodal with extranodal vs Nodal</t>
    <phoneticPr fontId="1" type="noConversion"/>
  </si>
  <si>
    <t>Having vs none</t>
    <phoneticPr fontId="1" type="noConversion"/>
  </si>
  <si>
    <t>Yes vs No</t>
    <phoneticPr fontId="1" type="noConversion"/>
  </si>
  <si>
    <t>Smallintestine</t>
    <phoneticPr fontId="1" type="noConversion"/>
  </si>
  <si>
    <t>CTC</t>
    <phoneticPr fontId="1" type="noConversion"/>
  </si>
  <si>
    <t>III-IV vs I-II</t>
    <phoneticPr fontId="1" type="noConversion"/>
  </si>
  <si>
    <r>
      <t>Clocal</t>
    </r>
    <r>
      <rPr>
        <sz val="11"/>
        <color theme="1"/>
        <rFont val="Calibri"/>
        <family val="3"/>
        <charset val="134"/>
        <scheme val="minor"/>
      </rPr>
      <t>S</t>
    </r>
    <r>
      <rPr>
        <sz val="11"/>
        <color theme="1"/>
        <rFont val="Calibri"/>
        <family val="3"/>
        <charset val="134"/>
        <scheme val="minor"/>
      </rPr>
      <t>erumIg</t>
    </r>
    <phoneticPr fontId="1" type="noConversion"/>
  </si>
  <si>
    <r>
      <t>Whether</t>
    </r>
    <r>
      <rPr>
        <sz val="11"/>
        <color theme="1"/>
        <rFont val="Calibri"/>
        <family val="3"/>
        <charset val="134"/>
        <scheme val="minor"/>
      </rPr>
      <t>T</t>
    </r>
    <r>
      <rPr>
        <sz val="11"/>
        <color theme="1"/>
        <rFont val="Calibri"/>
        <family val="3"/>
        <charset val="134"/>
        <scheme val="minor"/>
      </rPr>
      <t>ransplant</t>
    </r>
    <phoneticPr fontId="1" type="noConversion"/>
  </si>
  <si>
    <t>NC.con</t>
    <phoneticPr fontId="1" type="noConversion"/>
  </si>
  <si>
    <t>β indicates the regression coefficient; SE, standard error; RR, relative risk;</t>
    <phoneticPr fontId="1" type="noConversion"/>
  </si>
  <si>
    <t>n</t>
    <phoneticPr fontId="1" type="noConversion"/>
  </si>
  <si>
    <t>β</t>
    <phoneticPr fontId="1" type="noConversion"/>
  </si>
  <si>
    <t>positive vs negative</t>
    <phoneticPr fontId="1" type="noConversion"/>
  </si>
  <si>
    <t>K+/L- vs K-/L-</t>
    <phoneticPr fontId="1" type="noConversion"/>
  </si>
  <si>
    <r>
      <t>Nodal</t>
    </r>
    <r>
      <rPr>
        <sz val="11"/>
        <color theme="1"/>
        <rFont val="Calibri"/>
        <family val="3"/>
        <charset val="134"/>
        <scheme val="minor"/>
      </rPr>
      <t>_123</t>
    </r>
    <phoneticPr fontId="1" type="noConversion"/>
  </si>
  <si>
    <t>Performance</t>
    <phoneticPr fontId="1" type="noConversion"/>
  </si>
  <si>
    <r>
      <t>Digestive</t>
    </r>
    <r>
      <rPr>
        <sz val="11"/>
        <color theme="1"/>
        <rFont val="Calibri"/>
        <family val="3"/>
        <charset val="134"/>
        <scheme val="minor"/>
      </rPr>
      <t>S</t>
    </r>
    <r>
      <rPr>
        <sz val="11"/>
        <color theme="1"/>
        <rFont val="Calibri"/>
        <family val="3"/>
        <charset val="134"/>
        <scheme val="minor"/>
      </rPr>
      <t>ystem</t>
    </r>
    <phoneticPr fontId="1" type="noConversion"/>
  </si>
  <si>
    <t>LCL, lower confidence limit; and UCL, upper confidence limit.</t>
    <phoneticPr fontId="1" type="noConversion"/>
  </si>
  <si>
    <t>treatgrp2</t>
  </si>
  <si>
    <t>**</t>
  </si>
  <si>
    <t>Anthracycline vs Cytarabine based chemo</t>
    <phoneticPr fontId="1" type="noConversion"/>
  </si>
  <si>
    <t>***</t>
    <phoneticPr fontId="1" type="noConversion"/>
  </si>
  <si>
    <t>No chemo vs Cytarabine based chemo</t>
    <phoneticPr fontId="1" type="noConversion"/>
  </si>
  <si>
    <t>Other chemo/treatment vs Cytarabine based chemo</t>
    <phoneticPr fontId="1" type="noConversion"/>
  </si>
  <si>
    <t>Purine analogue based chemo vs Cytarabine based chemo</t>
    <phoneticPr fontId="1" type="noConversion"/>
  </si>
  <si>
    <t>Unknown vs Cytarabine based chemo</t>
    <phoneticPr fontId="1" type="noConversion"/>
  </si>
  <si>
    <t>***</t>
  </si>
  <si>
    <t>Anthracycline vs Cytarabine based chemo</t>
    <phoneticPr fontId="1" type="noConversion"/>
  </si>
  <si>
    <t>No chemo vs Cytarabine based chemo</t>
    <phoneticPr fontId="1" type="noConversion"/>
  </si>
  <si>
    <t>Other chemo/treatment vs Cytarabine based chemo</t>
    <phoneticPr fontId="1" type="noConversion"/>
  </si>
  <si>
    <t>Purine analogue based chemo vs Cytarabine based chemo</t>
    <phoneticPr fontId="1" type="noConversion"/>
  </si>
  <si>
    <t>Unknown vs Cytarabine based chemo</t>
    <phoneticPr fontId="1" type="noConversion"/>
  </si>
  <si>
    <t>**</t>
    <phoneticPr fontId="1" type="noConversion"/>
  </si>
  <si>
    <t>**</t>
    <phoneticPr fontId="1" type="noConversion"/>
  </si>
  <si>
    <t>**</t>
    <phoneticPr fontId="1" type="noConversion"/>
  </si>
  <si>
    <t>***</t>
    <phoneticPr fontId="1" type="noConversion"/>
  </si>
  <si>
    <t>***</t>
    <phoneticPr fontId="1" type="noConversion"/>
  </si>
  <si>
    <t>***</t>
    <phoneticPr fontId="1" type="noConversion"/>
  </si>
  <si>
    <t>**</t>
    <phoneticPr fontId="1" type="noConversion"/>
  </si>
  <si>
    <t>*</t>
    <phoneticPr fontId="1" type="noConversion"/>
  </si>
  <si>
    <t>n.positive</t>
    <phoneticPr fontId="1" type="noConversion"/>
  </si>
  <si>
    <t>***</t>
    <phoneticPr fontId="1" type="noConversion"/>
  </si>
  <si>
    <t>*</t>
    <phoneticPr fontId="1" type="noConversion"/>
  </si>
  <si>
    <t>Age.ge.1</t>
    <phoneticPr fontId="1" type="noConversion"/>
  </si>
  <si>
    <t>***</t>
    <phoneticPr fontId="1" type="noConversion"/>
  </si>
  <si>
    <r>
      <t>K</t>
    </r>
    <r>
      <rPr>
        <sz val="11"/>
        <color theme="1"/>
        <rFont val="Calibri"/>
        <family val="3"/>
        <charset val="134"/>
        <scheme val="minor"/>
      </rPr>
      <t>L_012</t>
    </r>
  </si>
  <si>
    <t>*</t>
  </si>
  <si>
    <r>
      <t>Largest</t>
    </r>
    <r>
      <rPr>
        <sz val="11"/>
        <color theme="1"/>
        <rFont val="Calibri"/>
        <family val="3"/>
        <charset val="134"/>
        <scheme val="minor"/>
      </rPr>
      <t>D</t>
    </r>
    <r>
      <rPr>
        <sz val="11"/>
        <color theme="1"/>
        <rFont val="Calibri"/>
        <family val="3"/>
        <charset val="134"/>
        <scheme val="minor"/>
      </rPr>
      <t>iameter</t>
    </r>
  </si>
  <si>
    <r>
      <t>Nodal</t>
    </r>
    <r>
      <rPr>
        <sz val="11"/>
        <color theme="1"/>
        <rFont val="Calibri"/>
        <family val="3"/>
        <charset val="134"/>
        <scheme val="minor"/>
      </rPr>
      <t>_123</t>
    </r>
  </si>
  <si>
    <r>
      <t>S</t>
    </r>
    <r>
      <rPr>
        <sz val="11"/>
        <color theme="1"/>
        <rFont val="Calibri"/>
        <family val="3"/>
        <charset val="134"/>
        <scheme val="minor"/>
      </rPr>
      <t>tomach</t>
    </r>
  </si>
  <si>
    <r>
      <t>Digestive</t>
    </r>
    <r>
      <rPr>
        <sz val="11"/>
        <color theme="1"/>
        <rFont val="Calibri"/>
        <family val="3"/>
        <charset val="134"/>
        <scheme val="minor"/>
      </rPr>
      <t>S</t>
    </r>
    <r>
      <rPr>
        <sz val="11"/>
        <color theme="1"/>
        <rFont val="Calibri"/>
        <family val="3"/>
        <charset val="134"/>
        <scheme val="minor"/>
      </rPr>
      <t>ystem</t>
    </r>
  </si>
  <si>
    <r>
      <t>Disease</t>
    </r>
    <r>
      <rPr>
        <sz val="11"/>
        <color theme="1"/>
        <rFont val="Calibri"/>
        <family val="3"/>
        <charset val="134"/>
        <scheme val="minor"/>
      </rPr>
      <t>C</t>
    </r>
    <r>
      <rPr>
        <sz val="11"/>
        <color theme="1"/>
        <rFont val="Calibri"/>
        <family val="3"/>
        <charset val="134"/>
        <scheme val="minor"/>
      </rPr>
      <t>onfined</t>
    </r>
    <r>
      <rPr>
        <sz val="11"/>
        <color theme="1"/>
        <rFont val="Calibri"/>
        <family val="3"/>
        <charset val="134"/>
        <scheme val="minor"/>
      </rPr>
      <t>T</t>
    </r>
    <r>
      <rPr>
        <sz val="11"/>
        <color theme="1"/>
        <rFont val="Calibri"/>
        <family val="3"/>
        <charset val="134"/>
        <scheme val="minor"/>
      </rPr>
      <t>o</t>
    </r>
    <r>
      <rPr>
        <sz val="11"/>
        <color theme="1"/>
        <rFont val="Calibri"/>
        <family val="3"/>
        <charset val="134"/>
        <scheme val="minor"/>
      </rPr>
      <t>O</t>
    </r>
    <r>
      <rPr>
        <sz val="11"/>
        <color theme="1"/>
        <rFont val="Calibri"/>
        <family val="3"/>
        <charset val="134"/>
        <scheme val="minor"/>
      </rPr>
      <t>ne</t>
    </r>
    <r>
      <rPr>
        <sz val="11"/>
        <color theme="1"/>
        <rFont val="Calibri"/>
        <family val="3"/>
        <charset val="134"/>
        <scheme val="minor"/>
      </rPr>
      <t>S</t>
    </r>
    <r>
      <rPr>
        <sz val="11"/>
        <color theme="1"/>
        <rFont val="Calibri"/>
        <family val="3"/>
        <charset val="134"/>
        <scheme val="minor"/>
      </rPr>
      <t>ite</t>
    </r>
  </si>
  <si>
    <r>
      <t>Beta</t>
    </r>
    <r>
      <rPr>
        <sz val="11"/>
        <color theme="1"/>
        <rFont val="Calibri"/>
        <family val="3"/>
        <charset val="134"/>
        <scheme val="minor"/>
      </rPr>
      <t>M</t>
    </r>
    <r>
      <rPr>
        <sz val="11"/>
        <color theme="1"/>
        <rFont val="Calibri"/>
        <family val="3"/>
        <charset val="134"/>
        <scheme val="minor"/>
      </rPr>
      <t>icroglobulin</t>
    </r>
  </si>
  <si>
    <r>
      <t>Clocal</t>
    </r>
    <r>
      <rPr>
        <sz val="11"/>
        <color theme="1"/>
        <rFont val="Calibri"/>
        <family val="3"/>
        <charset val="134"/>
        <scheme val="minor"/>
      </rPr>
      <t>S</t>
    </r>
    <r>
      <rPr>
        <sz val="11"/>
        <color theme="1"/>
        <rFont val="Calibri"/>
        <family val="3"/>
        <charset val="134"/>
        <scheme val="minor"/>
      </rPr>
      <t>erumIg</t>
    </r>
  </si>
  <si>
    <r>
      <t>Whether</t>
    </r>
    <r>
      <rPr>
        <sz val="11"/>
        <color theme="1"/>
        <rFont val="Calibri"/>
        <family val="3"/>
        <charset val="134"/>
        <scheme val="minor"/>
      </rPr>
      <t>T</t>
    </r>
    <r>
      <rPr>
        <sz val="11"/>
        <color theme="1"/>
        <rFont val="Calibri"/>
        <family val="3"/>
        <charset val="134"/>
        <scheme val="minor"/>
      </rPr>
      <t>reatment</t>
    </r>
  </si>
  <si>
    <r>
      <t>WhetherRm</t>
    </r>
    <r>
      <rPr>
        <sz val="11"/>
        <color theme="1"/>
        <rFont val="Calibri"/>
        <family val="3"/>
        <charset val="134"/>
        <scheme val="minor"/>
      </rPr>
      <t>aintenance</t>
    </r>
  </si>
  <si>
    <r>
      <t>Whether</t>
    </r>
    <r>
      <rPr>
        <sz val="11"/>
        <color theme="1"/>
        <rFont val="Calibri"/>
        <family val="3"/>
        <charset val="134"/>
        <scheme val="minor"/>
      </rPr>
      <t>T</t>
    </r>
    <r>
      <rPr>
        <sz val="11"/>
        <color theme="1"/>
        <rFont val="Calibri"/>
        <family val="3"/>
        <charset val="134"/>
        <scheme val="minor"/>
      </rPr>
      <t>ransplant</t>
    </r>
  </si>
  <si>
    <r>
      <t>Type</t>
    </r>
    <r>
      <rPr>
        <sz val="11"/>
        <color theme="1"/>
        <rFont val="Calibri"/>
        <family val="3"/>
        <charset val="134"/>
        <scheme val="minor"/>
      </rPr>
      <t>O</t>
    </r>
    <r>
      <rPr>
        <sz val="11"/>
        <color theme="1"/>
        <rFont val="Calibri"/>
        <family val="3"/>
        <charset val="134"/>
        <scheme val="minor"/>
      </rPr>
      <t>f</t>
    </r>
    <r>
      <rPr>
        <sz val="11"/>
        <color theme="1"/>
        <rFont val="Calibri"/>
        <family val="3"/>
        <charset val="134"/>
        <scheme val="minor"/>
      </rPr>
      <t>T</t>
    </r>
    <r>
      <rPr>
        <sz val="11"/>
        <color theme="1"/>
        <rFont val="Calibri"/>
        <family val="3"/>
        <charset val="134"/>
        <scheme val="minor"/>
      </rPr>
      <t>ransplant</t>
    </r>
  </si>
  <si>
    <t>Anthracycline vs Cytarabine based chemo</t>
  </si>
  <si>
    <t>P</t>
    <phoneticPr fontId="1" type="noConversion"/>
  </si>
  <si>
    <t xml:space="preserve">** </t>
  </si>
  <si>
    <r>
      <t>ECOG</t>
    </r>
    <r>
      <rPr>
        <sz val="11"/>
        <color theme="1"/>
        <rFont val="Calibri"/>
        <family val="2"/>
      </rPr>
      <t>≥2 Vs ECOG&lt;2</t>
    </r>
  </si>
  <si>
    <t>diffuse 100% vs others</t>
  </si>
  <si>
    <t>≤3 vs &gt;3 cm</t>
  </si>
  <si>
    <t>≤10 vs &gt;10</t>
  </si>
  <si>
    <t>≤11 vs &gt;11</t>
  </si>
  <si>
    <t>≤100 vs &gt;100</t>
  </si>
  <si>
    <r>
      <t xml:space="preserve">&lt;60 vs </t>
    </r>
    <r>
      <rPr>
        <sz val="11"/>
        <color theme="1"/>
        <rFont val="Calibri"/>
        <family val="2"/>
      </rPr>
      <t>≥60</t>
    </r>
  </si>
  <si>
    <r>
      <t xml:space="preserve">&lt;65 vs </t>
    </r>
    <r>
      <rPr>
        <sz val="11"/>
        <color theme="1"/>
        <rFont val="Calibri"/>
        <family val="2"/>
      </rPr>
      <t>≥65</t>
    </r>
  </si>
  <si>
    <t>≤5 vs &gt;5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90 vs &lt;90</t>
    </r>
  </si>
  <si>
    <t>Yes vs No</t>
  </si>
  <si>
    <t>CTC*</t>
  </si>
  <si>
    <t>* In cases with nodal involvment</t>
  </si>
  <si>
    <t>&gt;=10% vs &lt;10%</t>
  </si>
  <si>
    <t>SOX11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30 vs &lt;</t>
    </r>
    <r>
      <rPr>
        <sz val="11"/>
        <color theme="1"/>
        <rFont val="Calibri"/>
        <family val="2"/>
      </rPr>
      <t>30</t>
    </r>
  </si>
  <si>
    <t>.con, continuous vari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11" fontId="0" fillId="0" borderId="0" xfId="0" applyNumberFormat="1"/>
    <xf numFmtId="0" fontId="3" fillId="0" borderId="0" xfId="0" applyFont="1" applyAlignment="1">
      <alignment horizontal="left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1"/>
  <sheetViews>
    <sheetView topLeftCell="A40" zoomScaleNormal="100" workbookViewId="0">
      <selection activeCell="A61" sqref="A61"/>
    </sheetView>
  </sheetViews>
  <sheetFormatPr defaultColWidth="9" defaultRowHeight="15"/>
  <cols>
    <col min="1" max="1" width="29.85546875" style="1" customWidth="1"/>
    <col min="2" max="2" width="31.5703125" style="1" customWidth="1"/>
    <col min="3" max="3" width="9" style="1"/>
    <col min="4" max="4" width="11.42578125" style="1" customWidth="1"/>
    <col min="5" max="9" width="9" style="1"/>
    <col min="10" max="10" width="9.42578125" style="1" bestFit="1" customWidth="1"/>
    <col min="11" max="16384" width="9" style="1"/>
  </cols>
  <sheetData>
    <row r="1" spans="1:11">
      <c r="A1" s="1" t="s">
        <v>0</v>
      </c>
      <c r="B1" s="1" t="s">
        <v>83</v>
      </c>
      <c r="C1" s="1" t="s">
        <v>106</v>
      </c>
      <c r="D1" s="1" t="s">
        <v>136</v>
      </c>
      <c r="E1" s="1" t="s">
        <v>107</v>
      </c>
      <c r="F1" s="1" t="s">
        <v>6</v>
      </c>
      <c r="G1" s="1" t="s">
        <v>3</v>
      </c>
      <c r="H1" s="1" t="s">
        <v>1</v>
      </c>
      <c r="I1" s="1" t="s">
        <v>2</v>
      </c>
      <c r="J1" s="1" t="s">
        <v>4</v>
      </c>
    </row>
    <row r="2" spans="1:11">
      <c r="A2" s="1" t="s">
        <v>84</v>
      </c>
      <c r="B2" s="1" t="s">
        <v>108</v>
      </c>
      <c r="C2" s="1">
        <v>266</v>
      </c>
      <c r="D2" s="1">
        <v>239</v>
      </c>
      <c r="E2" s="1">
        <v>0.57010000000000005</v>
      </c>
      <c r="F2" s="1">
        <v>0.29310000000000003</v>
      </c>
      <c r="G2" s="1">
        <v>1.7685</v>
      </c>
      <c r="H2" s="1">
        <v>0.99570000000000003</v>
      </c>
      <c r="I2" s="1">
        <v>3.141</v>
      </c>
      <c r="J2" s="1">
        <v>5.1799999999999999E-2</v>
      </c>
    </row>
    <row r="3" spans="1:11">
      <c r="A3" s="1" t="s">
        <v>58</v>
      </c>
      <c r="B3" s="1" t="s">
        <v>86</v>
      </c>
      <c r="C3" s="1">
        <v>176</v>
      </c>
      <c r="D3" s="1">
        <v>25</v>
      </c>
      <c r="E3" s="1">
        <v>0.54330000000000001</v>
      </c>
      <c r="F3" s="1">
        <v>0.26640000000000003</v>
      </c>
      <c r="G3" s="1">
        <v>1.7217</v>
      </c>
      <c r="H3" s="1">
        <v>1.0209999999999999</v>
      </c>
      <c r="I3" s="1">
        <v>2.9020000000000001</v>
      </c>
      <c r="J3" s="1">
        <v>4.1399999999999999E-2</v>
      </c>
      <c r="K3" s="1" t="s">
        <v>85</v>
      </c>
    </row>
    <row r="4" spans="1:11">
      <c r="A4" s="1" t="s">
        <v>171</v>
      </c>
      <c r="B4" s="1" t="s">
        <v>170</v>
      </c>
      <c r="C4" s="1">
        <v>199</v>
      </c>
      <c r="D4" s="1">
        <v>179</v>
      </c>
      <c r="E4" s="1">
        <v>-0.87670000000000003</v>
      </c>
      <c r="F4" s="1">
        <v>0.2913</v>
      </c>
      <c r="G4" s="1">
        <v>0.41620000000000001</v>
      </c>
      <c r="H4" s="1">
        <v>0.2351</v>
      </c>
      <c r="I4" s="1">
        <v>0.73660000000000003</v>
      </c>
      <c r="J4" s="1">
        <v>2.6199999999999999E-3</v>
      </c>
      <c r="K4" s="1" t="s">
        <v>115</v>
      </c>
    </row>
    <row r="5" spans="1:11">
      <c r="A5" s="1" t="s">
        <v>88</v>
      </c>
      <c r="B5" s="1" t="s">
        <v>109</v>
      </c>
      <c r="C5" s="1">
        <v>129</v>
      </c>
      <c r="D5" s="1">
        <v>53</v>
      </c>
      <c r="E5" s="1">
        <v>1.4467000000000001</v>
      </c>
      <c r="F5" s="1">
        <v>0.53739999999999999</v>
      </c>
      <c r="G5" s="1">
        <v>4.2488999999999999</v>
      </c>
      <c r="H5" s="1">
        <v>1.482</v>
      </c>
      <c r="I5" s="1">
        <v>12.183</v>
      </c>
      <c r="J5" s="1">
        <v>7.11E-3</v>
      </c>
      <c r="K5" s="1" t="s">
        <v>89</v>
      </c>
    </row>
    <row r="6" spans="1:11">
      <c r="A6" s="1" t="s">
        <v>88</v>
      </c>
      <c r="B6" s="1" t="s">
        <v>42</v>
      </c>
      <c r="C6" s="1">
        <v>129</v>
      </c>
      <c r="D6" s="1">
        <v>61</v>
      </c>
      <c r="E6" s="1">
        <v>1.1963999999999999</v>
      </c>
      <c r="F6" s="1">
        <v>0.54</v>
      </c>
      <c r="G6" s="1">
        <v>3.3081999999999998</v>
      </c>
      <c r="H6" s="1">
        <v>1.1479999999999999</v>
      </c>
      <c r="I6" s="1">
        <v>9.5329999999999995</v>
      </c>
      <c r="J6" s="1">
        <v>2.6720000000000001E-2</v>
      </c>
      <c r="K6" s="1" t="s">
        <v>85</v>
      </c>
    </row>
    <row r="7" spans="1:11">
      <c r="A7" s="1" t="s">
        <v>22</v>
      </c>
      <c r="B7" s="1" t="s">
        <v>166</v>
      </c>
      <c r="C7" s="1">
        <v>273</v>
      </c>
      <c r="D7" s="1">
        <v>77</v>
      </c>
      <c r="E7" s="1">
        <v>1.0492999999999999</v>
      </c>
      <c r="F7" s="1">
        <v>0.17460000000000001</v>
      </c>
      <c r="G7" s="1">
        <v>2.8557999999999999</v>
      </c>
      <c r="H7" s="1">
        <v>2.028</v>
      </c>
      <c r="I7" s="1">
        <v>4.0209999999999999</v>
      </c>
      <c r="J7" s="2">
        <v>1.8400000000000001E-9</v>
      </c>
      <c r="K7" s="1" t="s">
        <v>87</v>
      </c>
    </row>
    <row r="8" spans="1:11">
      <c r="A8" s="1" t="s">
        <v>60</v>
      </c>
      <c r="B8" s="1" t="s">
        <v>172</v>
      </c>
      <c r="C8" s="1">
        <v>298</v>
      </c>
      <c r="D8" s="1">
        <v>97</v>
      </c>
      <c r="E8" s="1">
        <v>0.64319999999999999</v>
      </c>
      <c r="F8" s="1">
        <v>0.16350000000000001</v>
      </c>
      <c r="G8" s="1">
        <v>1.9026000000000001</v>
      </c>
      <c r="H8" s="1">
        <v>1.381</v>
      </c>
      <c r="I8" s="1">
        <v>2.621</v>
      </c>
      <c r="J8" s="2">
        <v>8.3599999999999999E-5</v>
      </c>
      <c r="K8" s="1" t="s">
        <v>87</v>
      </c>
    </row>
    <row r="9" spans="1:11">
      <c r="A9" s="1" t="s">
        <v>90</v>
      </c>
      <c r="B9" s="1" t="s">
        <v>91</v>
      </c>
      <c r="C9" s="1">
        <v>215</v>
      </c>
      <c r="D9" s="1">
        <v>37</v>
      </c>
      <c r="E9" s="1">
        <v>0.62360000000000004</v>
      </c>
      <c r="F9" s="1">
        <v>0.23749999999999999</v>
      </c>
      <c r="G9" s="1">
        <v>1.8656999999999999</v>
      </c>
      <c r="H9" s="1">
        <v>1.171</v>
      </c>
      <c r="I9" s="1">
        <v>2.972</v>
      </c>
      <c r="J9" s="1">
        <v>8.6400000000000001E-3</v>
      </c>
      <c r="K9" s="1" t="s">
        <v>130</v>
      </c>
    </row>
    <row r="10" spans="1:11">
      <c r="A10" s="1" t="s">
        <v>62</v>
      </c>
      <c r="B10" s="1" t="s">
        <v>158</v>
      </c>
      <c r="C10" s="1">
        <v>216</v>
      </c>
      <c r="D10" s="1">
        <v>88</v>
      </c>
      <c r="E10" s="1">
        <v>0.66279999999999994</v>
      </c>
      <c r="F10" s="1">
        <v>0.1968</v>
      </c>
      <c r="G10" s="1">
        <v>1.9402999999999999</v>
      </c>
      <c r="H10" s="1">
        <v>1.319</v>
      </c>
      <c r="I10" s="1">
        <v>2.8530000000000002</v>
      </c>
      <c r="J10" s="1">
        <v>7.5500000000000003E-4</v>
      </c>
      <c r="K10" s="1" t="s">
        <v>131</v>
      </c>
    </row>
    <row r="11" spans="1:11">
      <c r="A11" s="1" t="s">
        <v>63</v>
      </c>
      <c r="B11" s="1" t="s">
        <v>92</v>
      </c>
      <c r="C11" s="1">
        <v>539</v>
      </c>
      <c r="D11" s="1">
        <v>419</v>
      </c>
      <c r="E11" s="1">
        <v>0.12559999999999999</v>
      </c>
      <c r="F11" s="1">
        <v>0.14749999999999999</v>
      </c>
      <c r="G11" s="1">
        <v>1.1337999999999999</v>
      </c>
      <c r="H11" s="1">
        <v>0.84909999999999997</v>
      </c>
      <c r="I11" s="1">
        <v>1.514</v>
      </c>
      <c r="J11" s="1">
        <v>0.39500000000000002</v>
      </c>
    </row>
    <row r="12" spans="1:11">
      <c r="A12" s="1" t="s">
        <v>64</v>
      </c>
      <c r="B12" s="1" t="s">
        <v>45</v>
      </c>
      <c r="C12" s="1">
        <v>478</v>
      </c>
      <c r="D12" s="1">
        <v>428</v>
      </c>
      <c r="E12" s="1">
        <v>0.1628</v>
      </c>
      <c r="F12" s="1">
        <v>0.2235</v>
      </c>
      <c r="G12" s="1">
        <v>1.1768000000000001</v>
      </c>
      <c r="H12" s="1">
        <v>0.75939999999999996</v>
      </c>
      <c r="I12" s="1">
        <v>1.8240000000000001</v>
      </c>
      <c r="J12" s="1">
        <v>0.46600000000000003</v>
      </c>
    </row>
    <row r="13" spans="1:11">
      <c r="A13" s="1" t="s">
        <v>93</v>
      </c>
      <c r="B13" s="4" t="s">
        <v>159</v>
      </c>
      <c r="C13" s="1">
        <v>416</v>
      </c>
      <c r="D13" s="1">
        <v>211</v>
      </c>
      <c r="E13" s="1">
        <v>0.2883</v>
      </c>
      <c r="F13" s="1">
        <v>0.13800000000000001</v>
      </c>
      <c r="G13" s="1">
        <v>1.3341000000000001</v>
      </c>
      <c r="H13" s="1">
        <v>1.018</v>
      </c>
      <c r="I13" s="1">
        <v>1.7490000000000001</v>
      </c>
      <c r="J13" s="1">
        <v>3.6700000000000003E-2</v>
      </c>
      <c r="K13" s="1" t="s">
        <v>85</v>
      </c>
    </row>
    <row r="14" spans="1:11">
      <c r="A14" s="1" t="s">
        <v>110</v>
      </c>
      <c r="B14" s="1" t="s">
        <v>95</v>
      </c>
      <c r="C14" s="1">
        <v>512</v>
      </c>
      <c r="D14" s="1">
        <v>124</v>
      </c>
      <c r="E14" s="1">
        <v>-0.153</v>
      </c>
      <c r="F14" s="1">
        <v>0.17810000000000001</v>
      </c>
      <c r="G14" s="1">
        <v>0.85809999999999997</v>
      </c>
      <c r="H14" s="1">
        <v>0.60519999999999996</v>
      </c>
      <c r="I14" s="1">
        <v>1.2170000000000001</v>
      </c>
      <c r="J14" s="1">
        <v>0.39</v>
      </c>
    </row>
    <row r="15" spans="1:11">
      <c r="A15" s="1" t="s">
        <v>94</v>
      </c>
      <c r="B15" s="1" t="s">
        <v>96</v>
      </c>
      <c r="C15" s="1">
        <v>512</v>
      </c>
      <c r="D15" s="1">
        <v>246</v>
      </c>
      <c r="E15" s="1">
        <v>0.1222</v>
      </c>
      <c r="F15" s="1">
        <v>0.1444</v>
      </c>
      <c r="G15" s="1">
        <v>1.1298999999999999</v>
      </c>
      <c r="H15" s="1">
        <v>0.85140000000000005</v>
      </c>
      <c r="I15" s="1">
        <v>1.5</v>
      </c>
      <c r="J15" s="1">
        <v>0.39800000000000002</v>
      </c>
    </row>
    <row r="16" spans="1:11">
      <c r="A16" s="1" t="s">
        <v>17</v>
      </c>
      <c r="B16" s="1" t="s">
        <v>97</v>
      </c>
      <c r="C16" s="1">
        <v>499</v>
      </c>
      <c r="D16" s="1">
        <v>126</v>
      </c>
      <c r="E16" s="1">
        <v>0.68469999999999998</v>
      </c>
      <c r="F16" s="1">
        <v>0.13250000000000001</v>
      </c>
      <c r="G16" s="1">
        <v>1.9831000000000001</v>
      </c>
      <c r="H16" s="1">
        <v>1.5289999999999999</v>
      </c>
      <c r="I16" s="1">
        <v>2.5710000000000002</v>
      </c>
      <c r="J16" s="2">
        <v>2.3999999999999998E-7</v>
      </c>
      <c r="K16" s="1" t="s">
        <v>87</v>
      </c>
    </row>
    <row r="17" spans="1:11">
      <c r="A17" s="1" t="s">
        <v>111</v>
      </c>
      <c r="B17" s="1" t="s">
        <v>157</v>
      </c>
      <c r="C17" s="1">
        <v>502</v>
      </c>
      <c r="D17" s="1">
        <v>34</v>
      </c>
      <c r="E17" s="1">
        <v>1.349</v>
      </c>
      <c r="F17" s="1">
        <v>0.2099</v>
      </c>
      <c r="G17" s="1">
        <v>3.8536000000000001</v>
      </c>
      <c r="H17" s="1">
        <v>2.5539999999999998</v>
      </c>
      <c r="I17" s="1">
        <v>5.8150000000000004</v>
      </c>
      <c r="J17" s="2">
        <v>1.2999999999999999E-10</v>
      </c>
      <c r="K17" s="1" t="s">
        <v>87</v>
      </c>
    </row>
    <row r="18" spans="1:11">
      <c r="A18" s="1" t="s">
        <v>7</v>
      </c>
      <c r="B18" s="1" t="s">
        <v>49</v>
      </c>
      <c r="C18" s="1">
        <v>539</v>
      </c>
      <c r="D18" s="1">
        <v>66</v>
      </c>
      <c r="E18" s="1">
        <v>-0.5403</v>
      </c>
      <c r="F18" s="1">
        <v>0.20330000000000001</v>
      </c>
      <c r="G18" s="1">
        <v>0.58250000000000002</v>
      </c>
      <c r="H18" s="1">
        <v>0.3911</v>
      </c>
      <c r="I18" s="1">
        <v>0.86780000000000002</v>
      </c>
      <c r="J18" s="1">
        <v>7.8799999999999999E-3</v>
      </c>
      <c r="K18" s="1" t="s">
        <v>89</v>
      </c>
    </row>
    <row r="19" spans="1:11">
      <c r="A19" s="1" t="s">
        <v>8</v>
      </c>
      <c r="B19" s="1" t="s">
        <v>98</v>
      </c>
      <c r="C19" s="1">
        <v>539</v>
      </c>
      <c r="D19" s="1">
        <v>22</v>
      </c>
      <c r="E19" s="1">
        <v>0.4834</v>
      </c>
      <c r="F19" s="1">
        <v>0.2576</v>
      </c>
      <c r="G19" s="1">
        <v>1.6215999999999999</v>
      </c>
      <c r="H19" s="1">
        <v>0.97870000000000001</v>
      </c>
      <c r="I19" s="1">
        <v>2.6869999999999998</v>
      </c>
      <c r="J19" s="1">
        <v>6.0600000000000001E-2</v>
      </c>
    </row>
    <row r="20" spans="1:11">
      <c r="A20" s="1" t="s">
        <v>99</v>
      </c>
      <c r="B20" s="1" t="s">
        <v>98</v>
      </c>
      <c r="C20" s="1">
        <v>539</v>
      </c>
      <c r="D20" s="1">
        <v>45</v>
      </c>
      <c r="E20" s="1">
        <v>-0.18079999999999999</v>
      </c>
      <c r="F20" s="1">
        <v>0.23200000000000001</v>
      </c>
      <c r="G20" s="1">
        <v>0.83460000000000001</v>
      </c>
      <c r="H20" s="1">
        <v>0.52959999999999996</v>
      </c>
      <c r="I20" s="1">
        <v>1.3149999999999999</v>
      </c>
      <c r="J20" s="1">
        <v>0.436</v>
      </c>
    </row>
    <row r="21" spans="1:11">
      <c r="A21" s="1" t="s">
        <v>9</v>
      </c>
      <c r="B21" s="1" t="s">
        <v>98</v>
      </c>
      <c r="C21" s="1">
        <v>539</v>
      </c>
      <c r="D21" s="1">
        <v>123</v>
      </c>
      <c r="E21" s="1">
        <v>0.62770000000000004</v>
      </c>
      <c r="F21" s="1">
        <v>0.1303</v>
      </c>
      <c r="G21" s="1">
        <v>1.8732</v>
      </c>
      <c r="H21" s="1">
        <v>1.4510000000000001</v>
      </c>
      <c r="I21" s="1">
        <v>2.4180000000000001</v>
      </c>
      <c r="J21" s="2">
        <v>1.46E-6</v>
      </c>
      <c r="K21" s="1" t="s">
        <v>27</v>
      </c>
    </row>
    <row r="22" spans="1:11">
      <c r="A22" s="1" t="s">
        <v>69</v>
      </c>
      <c r="B22" s="1" t="s">
        <v>98</v>
      </c>
      <c r="C22" s="1">
        <v>539</v>
      </c>
      <c r="D22" s="1">
        <v>22</v>
      </c>
      <c r="E22" s="1">
        <v>-0.32419999999999999</v>
      </c>
      <c r="F22" s="1">
        <v>0.3589</v>
      </c>
      <c r="G22" s="1">
        <v>0.72309999999999997</v>
      </c>
      <c r="H22" s="1">
        <v>0.35780000000000001</v>
      </c>
      <c r="I22" s="1">
        <v>1.4610000000000001</v>
      </c>
      <c r="J22" s="1">
        <v>0.36599999999999999</v>
      </c>
    </row>
    <row r="23" spans="1:11">
      <c r="A23" s="1" t="s">
        <v>112</v>
      </c>
      <c r="B23" s="1" t="s">
        <v>49</v>
      </c>
      <c r="C23" s="1">
        <v>539</v>
      </c>
      <c r="D23" s="1">
        <v>89</v>
      </c>
      <c r="E23" s="1">
        <v>-0.41830000000000001</v>
      </c>
      <c r="F23" s="1">
        <v>0.17469999999999999</v>
      </c>
      <c r="G23" s="1">
        <v>0.65820000000000001</v>
      </c>
      <c r="H23" s="1">
        <v>0.46729999999999999</v>
      </c>
      <c r="I23" s="1">
        <v>0.92700000000000005</v>
      </c>
      <c r="J23" s="1">
        <v>1.67E-2</v>
      </c>
      <c r="K23" s="1" t="s">
        <v>26</v>
      </c>
    </row>
    <row r="24" spans="1:11">
      <c r="A24" s="1" t="s">
        <v>10</v>
      </c>
      <c r="B24" s="1" t="s">
        <v>52</v>
      </c>
      <c r="C24" s="1">
        <v>378</v>
      </c>
      <c r="D24" s="1">
        <v>341</v>
      </c>
      <c r="E24" s="1">
        <v>0.42499999999999999</v>
      </c>
      <c r="F24" s="1">
        <v>0.26900000000000002</v>
      </c>
      <c r="G24" s="1">
        <v>1.53</v>
      </c>
      <c r="H24" s="1">
        <v>0.90290000000000004</v>
      </c>
      <c r="I24" s="1">
        <v>2.5910000000000002</v>
      </c>
      <c r="J24" s="1">
        <v>0.114</v>
      </c>
    </row>
    <row r="25" spans="1:11">
      <c r="A25" s="1" t="s">
        <v>100</v>
      </c>
      <c r="B25" s="1" t="s">
        <v>49</v>
      </c>
      <c r="C25" s="1">
        <v>317</v>
      </c>
      <c r="D25" s="1">
        <v>194</v>
      </c>
      <c r="E25" s="1">
        <v>0.63180000000000003</v>
      </c>
      <c r="F25" s="1">
        <v>0.15559999999999999</v>
      </c>
      <c r="G25" s="1">
        <v>1.8811</v>
      </c>
      <c r="H25" s="1">
        <v>1.387</v>
      </c>
      <c r="I25" s="1">
        <v>2.552</v>
      </c>
      <c r="J25" s="2">
        <v>4.8900000000000003E-5</v>
      </c>
      <c r="K25" s="1" t="s">
        <v>27</v>
      </c>
    </row>
    <row r="26" spans="1:11">
      <c r="A26" s="1" t="s">
        <v>168</v>
      </c>
      <c r="B26" s="1" t="s">
        <v>167</v>
      </c>
      <c r="C26" s="1">
        <v>253</v>
      </c>
      <c r="D26" s="1">
        <v>102</v>
      </c>
      <c r="E26" s="1">
        <v>0.60470000000000002</v>
      </c>
      <c r="F26" s="1">
        <v>0.17199999999999999</v>
      </c>
      <c r="G26" s="1">
        <v>1.8307</v>
      </c>
      <c r="H26" s="1">
        <v>1.3069999999999999</v>
      </c>
      <c r="I26" s="1">
        <v>2.5640000000000001</v>
      </c>
      <c r="J26" s="2">
        <v>4.3800000000000002E-4</v>
      </c>
      <c r="K26" s="1" t="s">
        <v>122</v>
      </c>
    </row>
    <row r="27" spans="1:11">
      <c r="A27" s="1" t="s">
        <v>72</v>
      </c>
      <c r="B27" s="1" t="s">
        <v>52</v>
      </c>
      <c r="C27" s="1">
        <v>492</v>
      </c>
      <c r="D27" s="1">
        <v>466</v>
      </c>
      <c r="E27" s="1">
        <v>1.3140000000000001</v>
      </c>
      <c r="F27" s="1">
        <v>0.45200000000000001</v>
      </c>
      <c r="G27" s="1">
        <v>3.72</v>
      </c>
      <c r="H27" s="1">
        <v>1.534</v>
      </c>
      <c r="I27" s="1">
        <v>9.0210000000000008</v>
      </c>
      <c r="J27" s="1">
        <v>3.6600000000000001E-3</v>
      </c>
      <c r="K27" s="1" t="s">
        <v>30</v>
      </c>
    </row>
    <row r="28" spans="1:11">
      <c r="A28" s="1" t="s">
        <v>23</v>
      </c>
      <c r="B28" s="1" t="s">
        <v>101</v>
      </c>
      <c r="C28" s="1">
        <v>512</v>
      </c>
      <c r="D28" s="1">
        <v>456</v>
      </c>
      <c r="E28" s="1">
        <v>0.79220000000000002</v>
      </c>
      <c r="F28" s="1">
        <v>0.251</v>
      </c>
      <c r="G28" s="1">
        <v>2.2082000000000002</v>
      </c>
      <c r="H28" s="1">
        <v>1.35</v>
      </c>
      <c r="I28" s="1">
        <v>3.6110000000000002</v>
      </c>
      <c r="J28" s="1">
        <v>1.6000000000000001E-3</v>
      </c>
      <c r="K28" s="1" t="s">
        <v>30</v>
      </c>
    </row>
    <row r="29" spans="1:11">
      <c r="A29" s="1" t="s">
        <v>73</v>
      </c>
      <c r="B29" s="1" t="s">
        <v>98</v>
      </c>
      <c r="C29" s="1">
        <v>419</v>
      </c>
      <c r="D29" s="1">
        <v>165</v>
      </c>
      <c r="E29" s="1">
        <v>0.58040000000000003</v>
      </c>
      <c r="F29" s="1">
        <v>0.13669999999999999</v>
      </c>
      <c r="G29" s="1">
        <v>1.7867999999999999</v>
      </c>
      <c r="H29" s="1">
        <v>1.367</v>
      </c>
      <c r="I29" s="1">
        <v>2.3359999999999999</v>
      </c>
      <c r="J29" s="2">
        <v>2.19E-5</v>
      </c>
      <c r="K29" s="1" t="s">
        <v>27</v>
      </c>
    </row>
    <row r="30" spans="1:11">
      <c r="A30" s="1" t="s">
        <v>74</v>
      </c>
      <c r="B30" s="1" t="s">
        <v>49</v>
      </c>
      <c r="C30" s="1">
        <v>144</v>
      </c>
      <c r="D30" s="1">
        <v>82</v>
      </c>
      <c r="E30" s="1">
        <v>0.6784</v>
      </c>
      <c r="F30" s="1">
        <v>0.25879999999999997</v>
      </c>
      <c r="G30" s="1">
        <v>1.9705999999999999</v>
      </c>
      <c r="H30" s="1">
        <v>1.1870000000000001</v>
      </c>
      <c r="I30" s="1">
        <v>3.2730000000000001</v>
      </c>
      <c r="J30" s="1">
        <v>8.77E-3</v>
      </c>
      <c r="K30" s="1" t="s">
        <v>89</v>
      </c>
    </row>
    <row r="31" spans="1:11">
      <c r="A31" s="1" t="s">
        <v>102</v>
      </c>
      <c r="B31" s="1" t="s">
        <v>49</v>
      </c>
      <c r="C31" s="1">
        <v>98</v>
      </c>
      <c r="D31" s="1">
        <v>23</v>
      </c>
      <c r="E31" s="1">
        <v>0.48320000000000002</v>
      </c>
      <c r="F31" s="1">
        <v>0.33429999999999999</v>
      </c>
      <c r="G31" s="1">
        <v>1.6213</v>
      </c>
      <c r="H31" s="1">
        <v>0.84199999999999997</v>
      </c>
      <c r="I31" s="1">
        <v>3.1219999999999999</v>
      </c>
      <c r="J31" s="1">
        <v>0.14799999999999999</v>
      </c>
    </row>
    <row r="32" spans="1:11">
      <c r="A32" s="1" t="s">
        <v>11</v>
      </c>
      <c r="B32" s="4" t="s">
        <v>161</v>
      </c>
      <c r="C32" s="1">
        <v>485</v>
      </c>
      <c r="D32" s="1">
        <v>106</v>
      </c>
      <c r="E32" s="1">
        <v>0.53749999999999998</v>
      </c>
      <c r="F32" s="1">
        <v>0.14460000000000001</v>
      </c>
      <c r="G32" s="1">
        <v>1.7117</v>
      </c>
      <c r="H32" s="1">
        <v>1.2889999999999999</v>
      </c>
      <c r="I32" s="1">
        <v>2.2719999999999998</v>
      </c>
      <c r="J32" s="1">
        <v>2.0100000000000001E-4</v>
      </c>
      <c r="K32" s="1" t="s">
        <v>133</v>
      </c>
    </row>
    <row r="33" spans="1:11">
      <c r="A33" s="1" t="s">
        <v>12</v>
      </c>
      <c r="B33" s="1" t="s">
        <v>160</v>
      </c>
      <c r="C33" s="1">
        <v>423</v>
      </c>
      <c r="D33" s="1">
        <v>7</v>
      </c>
      <c r="E33" s="1">
        <v>1.1086</v>
      </c>
      <c r="F33" s="1">
        <v>0.45429999999999998</v>
      </c>
      <c r="G33" s="1">
        <v>3.0301999999999998</v>
      </c>
      <c r="H33" s="1">
        <v>1.244</v>
      </c>
      <c r="I33" s="1">
        <v>7.3819999999999997</v>
      </c>
      <c r="J33" s="1">
        <v>1.47E-2</v>
      </c>
      <c r="K33" s="1" t="s">
        <v>26</v>
      </c>
    </row>
    <row r="34" spans="1:11">
      <c r="A34" s="1" t="s">
        <v>13</v>
      </c>
      <c r="B34" s="1" t="s">
        <v>165</v>
      </c>
      <c r="C34" s="1">
        <v>426</v>
      </c>
      <c r="D34" s="1">
        <v>84</v>
      </c>
      <c r="E34" s="1">
        <v>0.45479999999999998</v>
      </c>
      <c r="F34" s="1">
        <v>0.1593</v>
      </c>
      <c r="G34" s="1">
        <v>1.5758000000000001</v>
      </c>
      <c r="H34" s="1">
        <v>1.153</v>
      </c>
      <c r="I34" s="1">
        <v>2.153</v>
      </c>
      <c r="J34" s="1">
        <v>4.3099999999999996E-3</v>
      </c>
      <c r="K34" s="1" t="s">
        <v>89</v>
      </c>
    </row>
    <row r="35" spans="1:11">
      <c r="A35" s="1" t="s">
        <v>14</v>
      </c>
      <c r="B35" s="1" t="s">
        <v>49</v>
      </c>
      <c r="C35" s="1">
        <v>470</v>
      </c>
      <c r="D35" s="1">
        <v>160</v>
      </c>
      <c r="E35" s="1">
        <v>0.6119</v>
      </c>
      <c r="F35" s="1">
        <v>0.13039999999999999</v>
      </c>
      <c r="G35" s="1">
        <v>1.8439000000000001</v>
      </c>
      <c r="H35" s="1">
        <v>1.4279999999999999</v>
      </c>
      <c r="I35" s="1">
        <v>2.3809999999999998</v>
      </c>
      <c r="J35" s="2">
        <v>2.6900000000000001E-6</v>
      </c>
      <c r="K35" s="1" t="s">
        <v>27</v>
      </c>
    </row>
    <row r="36" spans="1:11">
      <c r="A36" s="1" t="s">
        <v>15</v>
      </c>
      <c r="B36" s="1" t="s">
        <v>162</v>
      </c>
      <c r="C36" s="1">
        <v>472</v>
      </c>
      <c r="D36" s="1">
        <v>66</v>
      </c>
      <c r="E36" s="1">
        <v>0.68269999999999997</v>
      </c>
      <c r="F36" s="1">
        <v>0.16400000000000001</v>
      </c>
      <c r="G36" s="1">
        <v>1.9791000000000001</v>
      </c>
      <c r="H36" s="1">
        <v>1.4350000000000001</v>
      </c>
      <c r="I36" s="1">
        <v>2.73</v>
      </c>
      <c r="J36" s="2">
        <v>3.1600000000000002E-5</v>
      </c>
      <c r="K36" s="1" t="s">
        <v>87</v>
      </c>
    </row>
    <row r="37" spans="1:11">
      <c r="A37" s="1" t="s">
        <v>38</v>
      </c>
      <c r="B37" s="1" t="s">
        <v>163</v>
      </c>
      <c r="C37" s="1">
        <v>539</v>
      </c>
      <c r="D37" s="1">
        <v>346</v>
      </c>
      <c r="E37" s="1">
        <v>0.79149999999999998</v>
      </c>
      <c r="F37" s="1">
        <v>0.1363</v>
      </c>
      <c r="G37" s="1">
        <v>2.2067000000000001</v>
      </c>
      <c r="H37" s="1">
        <v>1.69</v>
      </c>
      <c r="I37" s="1">
        <v>2.8820000000000001</v>
      </c>
      <c r="J37" s="2">
        <v>6.2799999999999998E-9</v>
      </c>
      <c r="K37" s="1" t="s">
        <v>27</v>
      </c>
    </row>
    <row r="38" spans="1:11">
      <c r="A38" s="1" t="s">
        <v>139</v>
      </c>
      <c r="B38" s="1" t="s">
        <v>164</v>
      </c>
      <c r="C38" s="1">
        <v>539</v>
      </c>
      <c r="D38" s="1">
        <v>262</v>
      </c>
      <c r="E38" s="1">
        <v>0.98280000000000001</v>
      </c>
      <c r="F38" s="1">
        <v>0.12330000000000001</v>
      </c>
      <c r="G38" s="1">
        <v>2.6720000000000002</v>
      </c>
      <c r="H38" s="1">
        <v>2.0979999999999999</v>
      </c>
      <c r="I38" s="1">
        <v>3.4020000000000001</v>
      </c>
      <c r="J38" s="2">
        <v>1.5700000000000001E-15</v>
      </c>
      <c r="K38" s="1" t="s">
        <v>27</v>
      </c>
    </row>
    <row r="39" spans="1:11">
      <c r="A39" s="1" t="s">
        <v>76</v>
      </c>
      <c r="B39" s="1" t="s">
        <v>52</v>
      </c>
      <c r="C39" s="1">
        <v>516</v>
      </c>
      <c r="D39" s="1">
        <v>34</v>
      </c>
      <c r="E39" s="1">
        <v>0.49370000000000003</v>
      </c>
      <c r="F39" s="1">
        <v>0.22289999999999999</v>
      </c>
      <c r="G39" s="1">
        <v>1.6384000000000001</v>
      </c>
      <c r="H39" s="1">
        <v>1.0580000000000001</v>
      </c>
      <c r="I39" s="1">
        <v>2.536</v>
      </c>
      <c r="J39" s="1">
        <v>2.6800000000000001E-2</v>
      </c>
      <c r="K39" s="1" t="s">
        <v>26</v>
      </c>
    </row>
    <row r="40" spans="1:11">
      <c r="A40" s="1" t="s">
        <v>24</v>
      </c>
      <c r="B40" s="1" t="s">
        <v>55</v>
      </c>
      <c r="C40" s="1">
        <v>375</v>
      </c>
      <c r="D40" s="1">
        <v>221</v>
      </c>
      <c r="E40" s="1">
        <v>0.2979</v>
      </c>
      <c r="F40" s="1">
        <v>0.1532</v>
      </c>
      <c r="G40" s="1">
        <v>1.3471</v>
      </c>
      <c r="H40" s="1">
        <v>0.99770000000000003</v>
      </c>
      <c r="I40" s="1">
        <v>1.819</v>
      </c>
      <c r="J40" s="1">
        <v>5.1799999999999999E-2</v>
      </c>
    </row>
    <row r="41" spans="1:11">
      <c r="A41" s="1" t="s">
        <v>77</v>
      </c>
      <c r="B41" s="1" t="s">
        <v>52</v>
      </c>
      <c r="C41" s="1">
        <v>461</v>
      </c>
      <c r="D41" s="1">
        <v>375</v>
      </c>
      <c r="E41" s="1">
        <v>0.50249999999999995</v>
      </c>
      <c r="F41" s="1">
        <v>0.1769</v>
      </c>
      <c r="G41" s="1">
        <v>1.6529</v>
      </c>
      <c r="H41" s="1">
        <v>1.169</v>
      </c>
      <c r="I41" s="1">
        <v>2.3380000000000001</v>
      </c>
      <c r="J41" s="1">
        <v>4.4999999999999997E-3</v>
      </c>
      <c r="K41" s="1" t="s">
        <v>30</v>
      </c>
    </row>
    <row r="42" spans="1:11">
      <c r="A42" s="1" t="s">
        <v>103</v>
      </c>
      <c r="B42" s="1" t="s">
        <v>52</v>
      </c>
      <c r="C42" s="1">
        <v>485</v>
      </c>
      <c r="D42" s="1">
        <v>322</v>
      </c>
      <c r="E42" s="1">
        <v>1.0745</v>
      </c>
      <c r="F42" s="1">
        <v>0.15540000000000001</v>
      </c>
      <c r="G42" s="1">
        <v>2.9285000000000001</v>
      </c>
      <c r="H42" s="1">
        <v>2.1589999999999998</v>
      </c>
      <c r="I42" s="1">
        <v>3.9710000000000001</v>
      </c>
      <c r="J42" s="2">
        <v>4.7499999999999998E-12</v>
      </c>
      <c r="K42" s="1" t="s">
        <v>87</v>
      </c>
    </row>
    <row r="43" spans="1:11">
      <c r="A43" s="1" t="s">
        <v>79</v>
      </c>
      <c r="B43" s="1" t="s">
        <v>56</v>
      </c>
      <c r="C43" s="1">
        <v>162</v>
      </c>
      <c r="D43" s="1">
        <v>32</v>
      </c>
      <c r="E43" s="1">
        <v>0.57779999999999998</v>
      </c>
      <c r="F43" s="1">
        <v>0.31190000000000001</v>
      </c>
      <c r="G43" s="1">
        <v>1.7821</v>
      </c>
      <c r="H43" s="1">
        <v>0.96699999999999997</v>
      </c>
      <c r="I43" s="1">
        <v>3.2839999999999998</v>
      </c>
      <c r="J43" s="1">
        <v>6.4000000000000001E-2</v>
      </c>
    </row>
    <row r="44" spans="1:11">
      <c r="A44" s="1" t="s">
        <v>80</v>
      </c>
      <c r="C44" s="1">
        <v>477</v>
      </c>
      <c r="E44" s="1">
        <v>1.2755000000000001E-2</v>
      </c>
      <c r="F44" s="1">
        <v>2.4819999999999998E-3</v>
      </c>
      <c r="G44" s="1">
        <v>1.0128360000000001</v>
      </c>
      <c r="H44" s="1">
        <v>1.008</v>
      </c>
      <c r="I44" s="1">
        <v>1.018</v>
      </c>
      <c r="J44" s="2">
        <v>2.7599999999999998E-7</v>
      </c>
      <c r="K44" s="1" t="s">
        <v>87</v>
      </c>
    </row>
    <row r="45" spans="1:11">
      <c r="A45" s="1" t="s">
        <v>104</v>
      </c>
      <c r="C45" s="1">
        <v>419</v>
      </c>
      <c r="E45" s="1">
        <v>1.8450000000000001E-2</v>
      </c>
      <c r="F45" s="1">
        <v>1.1350000000000001E-2</v>
      </c>
      <c r="G45" s="1">
        <v>1.0186299999999999</v>
      </c>
      <c r="H45" s="1">
        <v>0.99619999999999997</v>
      </c>
      <c r="I45" s="1">
        <v>1.042</v>
      </c>
      <c r="J45" s="1">
        <v>0.104</v>
      </c>
    </row>
    <row r="46" spans="1:11">
      <c r="A46" s="1" t="s">
        <v>82</v>
      </c>
      <c r="C46" s="1">
        <v>422</v>
      </c>
      <c r="E46" s="1">
        <v>1.4951000000000001E-2</v>
      </c>
      <c r="F46" s="1">
        <v>5.6849999999999999E-3</v>
      </c>
      <c r="G46" s="1">
        <v>1.015063</v>
      </c>
      <c r="H46" s="1">
        <v>1.004</v>
      </c>
      <c r="I46" s="1">
        <v>1.026</v>
      </c>
      <c r="J46" s="1">
        <v>8.5400000000000007E-3</v>
      </c>
      <c r="K46" s="1" t="s">
        <v>89</v>
      </c>
    </row>
    <row r="47" spans="1:11">
      <c r="A47" s="1" t="s">
        <v>18</v>
      </c>
      <c r="C47" s="1">
        <v>465</v>
      </c>
      <c r="E47" s="1">
        <v>-2.6635000000000001E-3</v>
      </c>
      <c r="F47" s="1">
        <v>7.7559999999999999E-4</v>
      </c>
      <c r="G47" s="1">
        <v>0.99734</v>
      </c>
      <c r="H47" s="1">
        <v>0.99580000000000002</v>
      </c>
      <c r="I47" s="1">
        <v>0.99890000000000001</v>
      </c>
      <c r="J47" s="1">
        <v>5.9500000000000004E-4</v>
      </c>
      <c r="K47" s="1" t="s">
        <v>137</v>
      </c>
    </row>
    <row r="48" spans="1:11">
      <c r="A48" s="1" t="s">
        <v>19</v>
      </c>
      <c r="C48" s="1">
        <v>539</v>
      </c>
      <c r="E48" s="1">
        <v>4.5247999999999997E-2</v>
      </c>
      <c r="F48" s="1">
        <v>5.0270000000000002E-3</v>
      </c>
      <c r="G48" s="1">
        <v>1.0462880000000001</v>
      </c>
      <c r="H48" s="1">
        <v>1.036</v>
      </c>
      <c r="I48" s="1">
        <v>1.0569999999999999</v>
      </c>
      <c r="J48" s="2">
        <v>2E-16</v>
      </c>
      <c r="K48" s="1" t="s">
        <v>87</v>
      </c>
    </row>
    <row r="50" spans="1:11">
      <c r="A50" s="1" t="s">
        <v>114</v>
      </c>
      <c r="B50" s="1" t="s">
        <v>116</v>
      </c>
      <c r="C50" s="1">
        <v>539</v>
      </c>
      <c r="D50" s="1">
        <v>234</v>
      </c>
      <c r="E50" s="1">
        <v>0.47749999999999998</v>
      </c>
      <c r="F50" s="1">
        <v>0.15989999999999999</v>
      </c>
      <c r="G50" s="1">
        <v>1.6120000000000001</v>
      </c>
      <c r="H50" s="1">
        <v>1.1782999999999999</v>
      </c>
      <c r="I50" s="1">
        <v>2.2050000000000001</v>
      </c>
      <c r="J50" s="1">
        <v>2.823E-3</v>
      </c>
      <c r="K50" s="1" t="s">
        <v>115</v>
      </c>
    </row>
    <row r="51" spans="1:11">
      <c r="B51" s="1" t="s">
        <v>118</v>
      </c>
      <c r="C51" s="1">
        <v>539</v>
      </c>
      <c r="D51" s="1">
        <v>54</v>
      </c>
      <c r="E51" s="1">
        <v>0.91180000000000005</v>
      </c>
      <c r="F51" s="1">
        <v>0.21279999999999999</v>
      </c>
      <c r="G51" s="1">
        <v>2.4889000000000001</v>
      </c>
      <c r="H51" s="1">
        <v>1.6402000000000001</v>
      </c>
      <c r="I51" s="1">
        <v>3.7770000000000001</v>
      </c>
      <c r="J51" s="2">
        <v>1.8199999999999999E-5</v>
      </c>
      <c r="K51" s="1" t="s">
        <v>122</v>
      </c>
    </row>
    <row r="52" spans="1:11">
      <c r="B52" s="1" t="s">
        <v>119</v>
      </c>
      <c r="C52" s="1">
        <v>539</v>
      </c>
      <c r="D52" s="1">
        <v>51</v>
      </c>
      <c r="E52" s="1">
        <v>0.90369999999999995</v>
      </c>
      <c r="F52" s="1">
        <v>0.2162</v>
      </c>
      <c r="G52" s="1">
        <v>2.4685999999999999</v>
      </c>
      <c r="H52" s="1">
        <v>1.6158999999999999</v>
      </c>
      <c r="I52" s="1">
        <v>3.7709999999999999</v>
      </c>
      <c r="J52" s="2">
        <v>2.9200000000000002E-5</v>
      </c>
      <c r="K52" s="1" t="s">
        <v>122</v>
      </c>
    </row>
    <row r="53" spans="1:11">
      <c r="B53" s="1" t="s">
        <v>120</v>
      </c>
      <c r="C53" s="1">
        <v>539</v>
      </c>
      <c r="D53" s="1">
        <v>27</v>
      </c>
      <c r="E53" s="1">
        <v>0.25530000000000003</v>
      </c>
      <c r="F53" s="1">
        <v>0.33100000000000002</v>
      </c>
      <c r="G53" s="1">
        <v>1.2908999999999999</v>
      </c>
      <c r="H53" s="1">
        <v>0.67469999999999997</v>
      </c>
      <c r="I53" s="1">
        <v>2.4700000000000002</v>
      </c>
      <c r="J53" s="1">
        <v>0.44050600000000001</v>
      </c>
    </row>
    <row r="54" spans="1:11">
      <c r="B54" s="1" t="s">
        <v>121</v>
      </c>
      <c r="C54" s="1">
        <v>539</v>
      </c>
      <c r="D54" s="1">
        <v>23</v>
      </c>
      <c r="E54" s="1">
        <v>0.97050000000000003</v>
      </c>
      <c r="F54" s="1">
        <v>0.29149999999999998</v>
      </c>
      <c r="G54" s="1">
        <v>2.6393</v>
      </c>
      <c r="H54" s="1">
        <v>1.4904999999999999</v>
      </c>
      <c r="I54" s="1">
        <v>4.6740000000000004</v>
      </c>
      <c r="J54" s="1">
        <v>8.7200000000000005E-4</v>
      </c>
      <c r="K54" s="1" t="s">
        <v>140</v>
      </c>
    </row>
    <row r="57" spans="1:11">
      <c r="A57" s="1" t="s">
        <v>16</v>
      </c>
      <c r="J57" s="2"/>
    </row>
    <row r="58" spans="1:11" customFormat="1">
      <c r="A58" s="1" t="s">
        <v>105</v>
      </c>
      <c r="B58" s="1"/>
      <c r="C58" s="1"/>
      <c r="D58" s="1"/>
      <c r="E58" s="1"/>
      <c r="F58" s="1"/>
      <c r="G58" s="1"/>
      <c r="H58" s="1"/>
      <c r="I58" s="1"/>
      <c r="J58" s="1"/>
      <c r="K58" s="1"/>
    </row>
    <row r="59" spans="1:11" customFormat="1">
      <c r="A59" s="1" t="s">
        <v>113</v>
      </c>
      <c r="B59" s="1"/>
      <c r="C59" s="1"/>
      <c r="D59" s="1"/>
      <c r="E59" s="1"/>
      <c r="F59" s="1"/>
      <c r="G59" s="1"/>
      <c r="H59" s="1"/>
      <c r="I59" s="1"/>
      <c r="J59" s="1"/>
      <c r="K59" s="1"/>
    </row>
    <row r="60" spans="1:11">
      <c r="A60" s="1" t="s">
        <v>169</v>
      </c>
    </row>
    <row r="61" spans="1:11">
      <c r="A61" s="1" t="s">
        <v>173</v>
      </c>
    </row>
  </sheetData>
  <phoneticPr fontId="1" type="noConversion"/>
  <conditionalFormatting sqref="J2:J48">
    <cfRule type="cellIs" dxfId="9" priority="3" operator="lessThan">
      <formula>0.05</formula>
    </cfRule>
  </conditionalFormatting>
  <conditionalFormatting sqref="J50:J54">
    <cfRule type="cellIs" dxfId="8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1"/>
  <sheetViews>
    <sheetView topLeftCell="A34" workbookViewId="0">
      <selection activeCell="A61" sqref="A61"/>
    </sheetView>
  </sheetViews>
  <sheetFormatPr defaultColWidth="9" defaultRowHeight="15"/>
  <cols>
    <col min="1" max="1" width="29.140625" style="1" customWidth="1"/>
    <col min="2" max="2" width="30.7109375" style="1" customWidth="1"/>
    <col min="3" max="3" width="9" style="1"/>
    <col min="4" max="4" width="11" style="1" customWidth="1"/>
    <col min="5" max="8" width="9" style="1"/>
    <col min="9" max="9" width="9.42578125" style="1" bestFit="1" customWidth="1"/>
    <col min="10" max="16384" width="9" style="1"/>
  </cols>
  <sheetData>
    <row r="1" spans="1:11">
      <c r="A1" s="1" t="s">
        <v>0</v>
      </c>
      <c r="B1" s="1" t="s">
        <v>25</v>
      </c>
      <c r="C1" s="1" t="s">
        <v>106</v>
      </c>
      <c r="D1" s="1" t="s">
        <v>136</v>
      </c>
      <c r="E1" s="1" t="s">
        <v>5</v>
      </c>
      <c r="F1" s="1" t="s">
        <v>6</v>
      </c>
      <c r="G1" s="1" t="s">
        <v>3</v>
      </c>
      <c r="H1" s="1" t="s">
        <v>1</v>
      </c>
      <c r="I1" s="1" t="s">
        <v>2</v>
      </c>
      <c r="J1" s="1" t="s">
        <v>4</v>
      </c>
    </row>
    <row r="2" spans="1:11">
      <c r="A2" s="1" t="s">
        <v>57</v>
      </c>
      <c r="B2" s="1" t="s">
        <v>39</v>
      </c>
      <c r="C2" s="1">
        <v>234</v>
      </c>
      <c r="D2" s="1">
        <v>211</v>
      </c>
      <c r="E2" s="1">
        <v>-1.4319999999999999E-2</v>
      </c>
      <c r="F2" s="1">
        <v>0.25664999999999999</v>
      </c>
      <c r="G2" s="1">
        <v>0.98577999999999999</v>
      </c>
      <c r="H2" s="1">
        <v>0.59609999999999996</v>
      </c>
      <c r="I2" s="1">
        <v>1.63</v>
      </c>
      <c r="J2" s="1">
        <v>0.95499999999999996</v>
      </c>
    </row>
    <row r="3" spans="1:11">
      <c r="A3" s="1" t="s">
        <v>58</v>
      </c>
      <c r="B3" s="1" t="s">
        <v>40</v>
      </c>
      <c r="C3" s="1">
        <v>152</v>
      </c>
      <c r="D3" s="1">
        <v>16</v>
      </c>
      <c r="E3" s="1">
        <v>-4.5749999999999999E-2</v>
      </c>
      <c r="F3" s="1">
        <v>0.30558000000000002</v>
      </c>
      <c r="G3" s="1">
        <v>0.95528000000000002</v>
      </c>
      <c r="H3" s="1">
        <v>0.52480000000000004</v>
      </c>
      <c r="I3" s="1">
        <v>1.7390000000000001</v>
      </c>
      <c r="J3" s="1">
        <v>0.88100000000000001</v>
      </c>
    </row>
    <row r="4" spans="1:11">
      <c r="A4" s="1" t="s">
        <v>171</v>
      </c>
      <c r="B4" s="1" t="s">
        <v>170</v>
      </c>
      <c r="C4" s="1">
        <v>185</v>
      </c>
      <c r="D4" s="1">
        <v>166</v>
      </c>
      <c r="E4" s="1">
        <v>-0.57210000000000005</v>
      </c>
      <c r="F4" s="1">
        <v>0.27689999999999998</v>
      </c>
      <c r="G4" s="1">
        <v>0.56430000000000002</v>
      </c>
      <c r="H4" s="1">
        <v>0.32800000000000001</v>
      </c>
      <c r="I4" s="1">
        <v>0.97089999999999999</v>
      </c>
      <c r="J4" s="1">
        <v>3.8800000000000001E-2</v>
      </c>
      <c r="K4" s="1" t="s">
        <v>142</v>
      </c>
    </row>
    <row r="5" spans="1:11">
      <c r="A5" s="1" t="s">
        <v>59</v>
      </c>
      <c r="B5" s="1" t="s">
        <v>41</v>
      </c>
      <c r="C5" s="1">
        <v>107</v>
      </c>
      <c r="D5" s="1">
        <v>45</v>
      </c>
      <c r="E5" s="1">
        <v>0.54679999999999995</v>
      </c>
      <c r="F5" s="1">
        <v>0.37609999999999999</v>
      </c>
      <c r="G5" s="1">
        <v>1.7277</v>
      </c>
      <c r="H5" s="1">
        <v>0.82679999999999998</v>
      </c>
      <c r="I5" s="1">
        <v>3.6110000000000002</v>
      </c>
      <c r="J5" s="1">
        <v>0.14599999999999999</v>
      </c>
    </row>
    <row r="6" spans="1:11">
      <c r="A6" s="1" t="s">
        <v>59</v>
      </c>
      <c r="B6" s="1" t="s">
        <v>42</v>
      </c>
      <c r="C6" s="1">
        <v>107</v>
      </c>
      <c r="D6" s="1">
        <v>48</v>
      </c>
      <c r="E6" s="1">
        <v>0.33600000000000002</v>
      </c>
      <c r="F6" s="1">
        <v>0.37440000000000001</v>
      </c>
      <c r="G6" s="1">
        <v>1.3994</v>
      </c>
      <c r="H6" s="1">
        <v>0.67179999999999995</v>
      </c>
      <c r="I6" s="1">
        <v>2.915</v>
      </c>
      <c r="J6" s="1">
        <v>0.36899999999999999</v>
      </c>
    </row>
    <row r="7" spans="1:11">
      <c r="A7" s="1" t="s">
        <v>22</v>
      </c>
      <c r="B7" s="1" t="s">
        <v>166</v>
      </c>
      <c r="C7" s="1">
        <v>249</v>
      </c>
      <c r="D7" s="1">
        <v>65</v>
      </c>
      <c r="E7" s="1">
        <v>0.52080000000000004</v>
      </c>
      <c r="F7" s="1">
        <v>0.16969999999999999</v>
      </c>
      <c r="G7" s="1">
        <v>1.6834</v>
      </c>
      <c r="H7" s="1">
        <v>1.2070000000000001</v>
      </c>
      <c r="I7" s="1">
        <v>2.3479999999999999</v>
      </c>
      <c r="J7" s="1">
        <v>2.14E-3</v>
      </c>
      <c r="K7" s="1" t="s">
        <v>128</v>
      </c>
    </row>
    <row r="8" spans="1:11">
      <c r="A8" s="1" t="s">
        <v>60</v>
      </c>
      <c r="B8" s="1" t="s">
        <v>172</v>
      </c>
      <c r="C8" s="1">
        <v>271</v>
      </c>
      <c r="D8" s="1">
        <v>86</v>
      </c>
      <c r="E8" s="1">
        <v>0.42259999999999998</v>
      </c>
      <c r="F8" s="1">
        <v>0.15459999999999999</v>
      </c>
      <c r="G8" s="1">
        <v>1.526</v>
      </c>
      <c r="H8" s="1">
        <v>1.127</v>
      </c>
      <c r="I8" s="1">
        <v>2.0659999999999998</v>
      </c>
      <c r="J8" s="1">
        <v>6.2500000000000003E-3</v>
      </c>
      <c r="K8" s="1" t="s">
        <v>129</v>
      </c>
    </row>
    <row r="9" spans="1:11">
      <c r="A9" s="1" t="s">
        <v>61</v>
      </c>
      <c r="B9" s="1" t="s">
        <v>43</v>
      </c>
      <c r="C9" s="1">
        <v>189</v>
      </c>
      <c r="D9" s="1">
        <v>33</v>
      </c>
      <c r="E9" s="1">
        <v>0.39119999999999999</v>
      </c>
      <c r="F9" s="1">
        <v>0.23200000000000001</v>
      </c>
      <c r="G9" s="1">
        <v>1.4786999999999999</v>
      </c>
      <c r="H9" s="1">
        <v>0.93840000000000001</v>
      </c>
      <c r="I9" s="1">
        <v>2.33</v>
      </c>
      <c r="J9" s="1">
        <v>9.1800000000000007E-2</v>
      </c>
    </row>
    <row r="10" spans="1:11">
      <c r="A10" s="1" t="s">
        <v>62</v>
      </c>
      <c r="B10" s="1" t="s">
        <v>158</v>
      </c>
      <c r="C10" s="1">
        <v>190</v>
      </c>
      <c r="D10" s="1">
        <v>71</v>
      </c>
      <c r="E10" s="1">
        <v>0.5353</v>
      </c>
      <c r="F10" s="1">
        <v>0.18290000000000001</v>
      </c>
      <c r="G10" s="1">
        <v>1.7079</v>
      </c>
      <c r="H10" s="1">
        <v>1.1930000000000001</v>
      </c>
      <c r="I10" s="1">
        <v>2.444</v>
      </c>
      <c r="J10" s="1">
        <v>3.4299999999999999E-3</v>
      </c>
      <c r="K10" s="1" t="s">
        <v>32</v>
      </c>
    </row>
    <row r="11" spans="1:11">
      <c r="A11" s="1" t="s">
        <v>63</v>
      </c>
      <c r="B11" s="1" t="s">
        <v>44</v>
      </c>
      <c r="C11" s="1">
        <v>454</v>
      </c>
      <c r="D11" s="1">
        <v>360</v>
      </c>
      <c r="E11" s="1">
        <v>0.1338</v>
      </c>
      <c r="F11" s="1">
        <v>0.13880000000000001</v>
      </c>
      <c r="G11" s="1">
        <v>1.1432</v>
      </c>
      <c r="H11" s="1">
        <v>0.87090000000000001</v>
      </c>
      <c r="I11" s="1">
        <v>1.5009999999999999</v>
      </c>
      <c r="J11" s="1">
        <v>0.33500000000000002</v>
      </c>
    </row>
    <row r="12" spans="1:11">
      <c r="A12" s="1" t="s">
        <v>64</v>
      </c>
      <c r="B12" s="1" t="s">
        <v>45</v>
      </c>
      <c r="C12" s="1">
        <v>417</v>
      </c>
      <c r="D12" s="1">
        <v>375</v>
      </c>
      <c r="E12" s="1">
        <v>-3.9449999999999999E-2</v>
      </c>
      <c r="F12" s="1">
        <v>0.18506</v>
      </c>
      <c r="G12" s="1">
        <v>0.96131999999999995</v>
      </c>
      <c r="H12" s="1">
        <v>0.66890000000000005</v>
      </c>
      <c r="I12" s="1">
        <v>1.3819999999999999</v>
      </c>
      <c r="J12" s="1">
        <v>0.83099999999999996</v>
      </c>
    </row>
    <row r="13" spans="1:11">
      <c r="A13" s="1" t="s">
        <v>65</v>
      </c>
      <c r="B13" s="4" t="s">
        <v>159</v>
      </c>
      <c r="C13" s="1">
        <v>371</v>
      </c>
      <c r="D13" s="1">
        <v>188</v>
      </c>
      <c r="E13" s="1">
        <v>5.1240000000000001E-2</v>
      </c>
      <c r="F13" s="1">
        <v>0.12315</v>
      </c>
      <c r="G13" s="1">
        <v>1.0525800000000001</v>
      </c>
      <c r="H13" s="1">
        <v>0.82689999999999997</v>
      </c>
      <c r="I13" s="1">
        <v>1.34</v>
      </c>
      <c r="J13" s="1">
        <v>0.67700000000000005</v>
      </c>
    </row>
    <row r="14" spans="1:11">
      <c r="A14" s="1" t="s">
        <v>66</v>
      </c>
      <c r="B14" s="1" t="s">
        <v>46</v>
      </c>
      <c r="C14" s="1">
        <v>445</v>
      </c>
      <c r="D14" s="1">
        <v>94</v>
      </c>
      <c r="E14" s="1">
        <v>-0.1012</v>
      </c>
      <c r="F14" s="1">
        <v>0.15928</v>
      </c>
      <c r="G14" s="1">
        <v>0.90375000000000005</v>
      </c>
      <c r="H14" s="1">
        <v>0.66139999999999999</v>
      </c>
      <c r="I14" s="1">
        <v>1.2350000000000001</v>
      </c>
      <c r="J14" s="1">
        <v>0.52500000000000002</v>
      </c>
    </row>
    <row r="15" spans="1:11">
      <c r="A15" s="1" t="s">
        <v>66</v>
      </c>
      <c r="B15" s="1" t="s">
        <v>47</v>
      </c>
      <c r="C15" s="1">
        <v>445</v>
      </c>
      <c r="D15" s="1">
        <v>225</v>
      </c>
      <c r="E15" s="1">
        <v>4.6420000000000003E-2</v>
      </c>
      <c r="F15" s="1">
        <v>0.13067999999999999</v>
      </c>
      <c r="G15" s="1">
        <v>1.0475099999999999</v>
      </c>
      <c r="H15" s="1">
        <v>0.81079999999999997</v>
      </c>
      <c r="I15" s="1">
        <v>1.353</v>
      </c>
      <c r="J15" s="1">
        <v>0.72199999999999998</v>
      </c>
    </row>
    <row r="16" spans="1:11">
      <c r="A16" s="1" t="s">
        <v>17</v>
      </c>
      <c r="B16" s="1" t="s">
        <v>48</v>
      </c>
      <c r="C16" s="1">
        <v>435</v>
      </c>
      <c r="D16" s="1">
        <v>104</v>
      </c>
      <c r="E16" s="1">
        <v>0.65459999999999996</v>
      </c>
      <c r="F16" s="1">
        <v>0.12909999999999999</v>
      </c>
      <c r="G16" s="1">
        <v>1.9242999999999999</v>
      </c>
      <c r="H16" s="1">
        <v>1.494</v>
      </c>
      <c r="I16" s="1">
        <v>2.4790000000000001</v>
      </c>
      <c r="J16" s="2">
        <v>3.9900000000000001E-7</v>
      </c>
      <c r="K16" s="1" t="s">
        <v>132</v>
      </c>
    </row>
    <row r="17" spans="1:11">
      <c r="A17" s="1" t="s">
        <v>67</v>
      </c>
      <c r="B17" s="1" t="s">
        <v>157</v>
      </c>
      <c r="C17" s="1">
        <v>437</v>
      </c>
      <c r="D17" s="1">
        <v>24</v>
      </c>
      <c r="E17" s="1">
        <v>0.99709999999999999</v>
      </c>
      <c r="F17" s="1">
        <v>0.22800000000000001</v>
      </c>
      <c r="G17" s="1">
        <v>2.7103000000000002</v>
      </c>
      <c r="H17" s="1">
        <v>1.734</v>
      </c>
      <c r="I17" s="1">
        <v>4.2370000000000001</v>
      </c>
      <c r="J17" s="2">
        <v>1.2300000000000001E-5</v>
      </c>
      <c r="K17" s="1" t="s">
        <v>29</v>
      </c>
    </row>
    <row r="18" spans="1:11">
      <c r="A18" s="1" t="s">
        <v>7</v>
      </c>
      <c r="B18" s="1" t="s">
        <v>49</v>
      </c>
      <c r="C18" s="1">
        <v>454</v>
      </c>
      <c r="D18" s="1">
        <v>58</v>
      </c>
      <c r="E18" s="1">
        <v>-6.1409999999999999E-2</v>
      </c>
      <c r="F18" s="1">
        <v>0.16550000000000001</v>
      </c>
      <c r="G18" s="1">
        <v>0.94044000000000005</v>
      </c>
      <c r="H18" s="1">
        <v>0.67989999999999995</v>
      </c>
      <c r="I18" s="1">
        <v>1.3009999999999999</v>
      </c>
      <c r="J18" s="1">
        <v>0.71099999999999997</v>
      </c>
    </row>
    <row r="19" spans="1:11">
      <c r="A19" s="1" t="s">
        <v>8</v>
      </c>
      <c r="B19" s="1" t="s">
        <v>50</v>
      </c>
      <c r="C19" s="1">
        <v>454</v>
      </c>
      <c r="D19" s="1">
        <v>18</v>
      </c>
      <c r="E19" s="1">
        <v>0.76349999999999996</v>
      </c>
      <c r="F19" s="1">
        <v>0.25700000000000001</v>
      </c>
      <c r="G19" s="1">
        <v>2.1459000000000001</v>
      </c>
      <c r="H19" s="1">
        <v>1.2969999999999999</v>
      </c>
      <c r="I19" s="1">
        <v>3.5510000000000002</v>
      </c>
      <c r="J19" s="1">
        <v>2.96E-3</v>
      </c>
      <c r="K19" s="1" t="s">
        <v>32</v>
      </c>
    </row>
    <row r="20" spans="1:11">
      <c r="A20" s="1" t="s">
        <v>68</v>
      </c>
      <c r="B20" s="1" t="s">
        <v>50</v>
      </c>
      <c r="C20" s="1">
        <v>454</v>
      </c>
      <c r="D20" s="1">
        <v>38</v>
      </c>
      <c r="E20" s="1">
        <v>-0.19109999999999999</v>
      </c>
      <c r="F20" s="1">
        <v>0.21640000000000001</v>
      </c>
      <c r="G20" s="1">
        <v>0.82609999999999995</v>
      </c>
      <c r="H20" s="1">
        <v>0.54059999999999997</v>
      </c>
      <c r="I20" s="1">
        <v>1.262</v>
      </c>
      <c r="J20" s="1">
        <v>0.377</v>
      </c>
    </row>
    <row r="21" spans="1:11">
      <c r="A21" s="1" t="s">
        <v>9</v>
      </c>
      <c r="B21" s="1" t="s">
        <v>51</v>
      </c>
      <c r="C21" s="1">
        <v>454</v>
      </c>
      <c r="D21" s="1">
        <v>104</v>
      </c>
      <c r="E21" s="1">
        <v>0.3155</v>
      </c>
      <c r="F21" s="1">
        <v>0.1288</v>
      </c>
      <c r="G21" s="1">
        <v>1.371</v>
      </c>
      <c r="H21" s="1">
        <v>1.0649999999999999</v>
      </c>
      <c r="I21" s="1">
        <v>1.7649999999999999</v>
      </c>
      <c r="J21" s="1">
        <v>1.43E-2</v>
      </c>
      <c r="K21" s="1" t="s">
        <v>28</v>
      </c>
    </row>
    <row r="22" spans="1:11">
      <c r="A22" s="1" t="s">
        <v>69</v>
      </c>
      <c r="B22" s="1" t="s">
        <v>50</v>
      </c>
      <c r="C22" s="1">
        <v>454</v>
      </c>
      <c r="D22" s="1">
        <v>21</v>
      </c>
      <c r="E22" s="1">
        <v>-0.17560000000000001</v>
      </c>
      <c r="F22" s="1">
        <v>0.28310000000000002</v>
      </c>
      <c r="G22" s="1">
        <v>0.83889999999999998</v>
      </c>
      <c r="H22" s="1">
        <v>0.48170000000000002</v>
      </c>
      <c r="I22" s="1">
        <v>1.4610000000000001</v>
      </c>
      <c r="J22" s="1">
        <v>0.53500000000000003</v>
      </c>
    </row>
    <row r="23" spans="1:11">
      <c r="A23" s="1" t="s">
        <v>70</v>
      </c>
      <c r="B23" s="1" t="s">
        <v>50</v>
      </c>
      <c r="C23" s="1">
        <v>454</v>
      </c>
      <c r="D23" s="1">
        <v>79</v>
      </c>
      <c r="E23" s="1">
        <v>-0.1532</v>
      </c>
      <c r="F23" s="1">
        <v>0.1502</v>
      </c>
      <c r="G23" s="1">
        <v>0.8579</v>
      </c>
      <c r="H23" s="1">
        <v>0.6391</v>
      </c>
      <c r="I23" s="1">
        <v>1.1519999999999999</v>
      </c>
      <c r="J23" s="1">
        <v>0.308</v>
      </c>
    </row>
    <row r="24" spans="1:11">
      <c r="A24" s="1" t="s">
        <v>10</v>
      </c>
      <c r="B24" s="1" t="s">
        <v>52</v>
      </c>
      <c r="C24" s="1">
        <v>341</v>
      </c>
      <c r="D24" s="1">
        <v>310</v>
      </c>
      <c r="E24" s="1">
        <v>7.6259999999999994E-2</v>
      </c>
      <c r="F24" s="1">
        <v>0.22367000000000001</v>
      </c>
      <c r="G24" s="1">
        <v>1.07924</v>
      </c>
      <c r="H24" s="1">
        <v>0.69620000000000004</v>
      </c>
      <c r="I24" s="1">
        <v>1.673</v>
      </c>
      <c r="J24" s="1">
        <v>0.73299999999999998</v>
      </c>
    </row>
    <row r="25" spans="1:11">
      <c r="A25" s="1" t="s">
        <v>71</v>
      </c>
      <c r="B25" s="1" t="s">
        <v>49</v>
      </c>
      <c r="C25" s="1">
        <v>297</v>
      </c>
      <c r="D25" s="1">
        <v>111</v>
      </c>
      <c r="E25" s="1">
        <v>0.3634</v>
      </c>
      <c r="F25" s="1">
        <v>0.1394</v>
      </c>
      <c r="G25" s="1">
        <v>1.4381999999999999</v>
      </c>
      <c r="H25" s="1">
        <v>1.0940000000000001</v>
      </c>
      <c r="I25" s="1">
        <v>1.89</v>
      </c>
      <c r="J25" s="1">
        <v>9.1500000000000001E-3</v>
      </c>
      <c r="K25" s="1" t="s">
        <v>89</v>
      </c>
    </row>
    <row r="26" spans="1:11">
      <c r="A26" s="1" t="s">
        <v>168</v>
      </c>
      <c r="B26" s="1" t="s">
        <v>167</v>
      </c>
      <c r="C26" s="1">
        <v>244</v>
      </c>
      <c r="D26" s="1">
        <v>92</v>
      </c>
      <c r="E26" s="1">
        <v>0.25530000000000003</v>
      </c>
      <c r="F26" s="1">
        <v>0.15310000000000001</v>
      </c>
      <c r="G26" s="1">
        <v>1.2907999999999999</v>
      </c>
      <c r="H26" s="1">
        <v>0.95609999999999995</v>
      </c>
      <c r="I26" s="1">
        <v>1.7430000000000001</v>
      </c>
      <c r="J26" s="1">
        <v>9.5500000000000002E-2</v>
      </c>
    </row>
    <row r="27" spans="1:11">
      <c r="A27" s="1" t="s">
        <v>72</v>
      </c>
      <c r="B27" s="1" t="s">
        <v>52</v>
      </c>
      <c r="C27" s="1">
        <v>432</v>
      </c>
      <c r="D27" s="1">
        <v>409</v>
      </c>
      <c r="E27" s="1">
        <v>0.79049999999999998</v>
      </c>
      <c r="F27" s="1">
        <v>0.30759999999999998</v>
      </c>
      <c r="G27" s="1">
        <v>2.2044000000000001</v>
      </c>
      <c r="H27" s="1">
        <v>1.206</v>
      </c>
      <c r="I27" s="1">
        <v>4.0279999999999996</v>
      </c>
      <c r="J27" s="1">
        <v>1.0200000000000001E-2</v>
      </c>
      <c r="K27" s="1" t="s">
        <v>31</v>
      </c>
    </row>
    <row r="28" spans="1:11">
      <c r="A28" s="1" t="s">
        <v>23</v>
      </c>
      <c r="B28" s="1" t="s">
        <v>53</v>
      </c>
      <c r="C28" s="1">
        <v>448</v>
      </c>
      <c r="D28" s="1">
        <v>396</v>
      </c>
      <c r="E28" s="1">
        <v>0.67059999999999997</v>
      </c>
      <c r="F28" s="1">
        <v>0.1983</v>
      </c>
      <c r="G28" s="1">
        <v>1.9553</v>
      </c>
      <c r="H28" s="1">
        <v>1.3260000000000001</v>
      </c>
      <c r="I28" s="1">
        <v>2.8839999999999999</v>
      </c>
      <c r="J28" s="1">
        <v>7.2000000000000005E-4</v>
      </c>
      <c r="K28" s="1" t="s">
        <v>33</v>
      </c>
    </row>
    <row r="29" spans="1:11">
      <c r="A29" s="1" t="s">
        <v>73</v>
      </c>
      <c r="B29" s="1" t="s">
        <v>50</v>
      </c>
      <c r="C29" s="1">
        <v>370</v>
      </c>
      <c r="D29" s="1">
        <v>145</v>
      </c>
      <c r="E29" s="1">
        <v>0.28110000000000002</v>
      </c>
      <c r="F29" s="1">
        <v>0.12479999999999999</v>
      </c>
      <c r="G29" s="1">
        <v>1.3246</v>
      </c>
      <c r="H29" s="1">
        <v>1.0369999999999999</v>
      </c>
      <c r="I29" s="1">
        <v>1.6919999999999999</v>
      </c>
      <c r="J29" s="1">
        <v>2.4299999999999999E-2</v>
      </c>
      <c r="K29" s="1" t="s">
        <v>34</v>
      </c>
    </row>
    <row r="30" spans="1:11">
      <c r="A30" s="1" t="s">
        <v>74</v>
      </c>
      <c r="B30" s="1" t="s">
        <v>50</v>
      </c>
      <c r="C30" s="1">
        <v>133</v>
      </c>
      <c r="D30" s="1">
        <v>74</v>
      </c>
      <c r="E30" s="1">
        <v>0.38279999999999997</v>
      </c>
      <c r="F30" s="1">
        <v>0.21229999999999999</v>
      </c>
      <c r="G30" s="1">
        <v>1.4662999999999999</v>
      </c>
      <c r="H30" s="1">
        <v>0.96719999999999995</v>
      </c>
      <c r="I30" s="1">
        <v>2.2229999999999999</v>
      </c>
      <c r="J30" s="1">
        <v>7.1400000000000005E-2</v>
      </c>
    </row>
    <row r="31" spans="1:11">
      <c r="A31" s="1" t="s">
        <v>75</v>
      </c>
      <c r="B31" s="1" t="s">
        <v>50</v>
      </c>
      <c r="C31" s="1">
        <v>88</v>
      </c>
      <c r="D31" s="1">
        <v>17</v>
      </c>
      <c r="E31" s="1">
        <v>0.67920000000000003</v>
      </c>
      <c r="F31" s="1">
        <v>0.31259999999999999</v>
      </c>
      <c r="G31" s="1">
        <v>1.9722999999999999</v>
      </c>
      <c r="H31" s="1">
        <v>1.069</v>
      </c>
      <c r="I31" s="1">
        <v>3.64</v>
      </c>
      <c r="J31" s="1">
        <v>2.98E-2</v>
      </c>
      <c r="K31" s="1" t="s">
        <v>28</v>
      </c>
    </row>
    <row r="32" spans="1:11">
      <c r="A32" s="1" t="s">
        <v>11</v>
      </c>
      <c r="B32" s="4" t="s">
        <v>161</v>
      </c>
      <c r="C32" s="1">
        <v>427</v>
      </c>
      <c r="D32" s="1">
        <v>89</v>
      </c>
      <c r="E32" s="1">
        <v>0.15090000000000001</v>
      </c>
      <c r="F32" s="1">
        <v>0.1416</v>
      </c>
      <c r="G32" s="1">
        <v>1.1629</v>
      </c>
      <c r="H32" s="1">
        <v>0.88100000000000001</v>
      </c>
      <c r="I32" s="1">
        <v>1.5349999999999999</v>
      </c>
      <c r="J32" s="1">
        <v>0.28699999999999998</v>
      </c>
    </row>
    <row r="33" spans="1:11">
      <c r="A33" s="1" t="s">
        <v>12</v>
      </c>
      <c r="B33" s="1" t="s">
        <v>160</v>
      </c>
      <c r="C33" s="1">
        <v>371</v>
      </c>
      <c r="D33" s="1">
        <v>6</v>
      </c>
      <c r="E33" s="1">
        <v>0.9194</v>
      </c>
      <c r="F33" s="1">
        <v>0.45340000000000003</v>
      </c>
      <c r="G33" s="1">
        <v>2.5078</v>
      </c>
      <c r="H33" s="1">
        <v>1.0309999999999999</v>
      </c>
      <c r="I33" s="1">
        <v>6.0979999999999999</v>
      </c>
      <c r="J33" s="1">
        <v>4.2599999999999999E-2</v>
      </c>
      <c r="K33" s="1" t="s">
        <v>28</v>
      </c>
    </row>
    <row r="34" spans="1:11">
      <c r="A34" s="1" t="s">
        <v>13</v>
      </c>
      <c r="B34" s="1" t="s">
        <v>165</v>
      </c>
      <c r="C34" s="1">
        <v>371</v>
      </c>
      <c r="D34" s="1">
        <v>68</v>
      </c>
      <c r="E34" s="1">
        <v>-8.855E-3</v>
      </c>
      <c r="F34" s="1">
        <v>0.16269800000000001</v>
      </c>
      <c r="G34" s="1">
        <v>0.99118399999999995</v>
      </c>
      <c r="H34" s="1">
        <v>0.72060000000000002</v>
      </c>
      <c r="I34" s="1">
        <v>1.363</v>
      </c>
      <c r="J34" s="1">
        <v>0.95699999999999996</v>
      </c>
    </row>
    <row r="35" spans="1:11">
      <c r="A35" s="1" t="s">
        <v>14</v>
      </c>
      <c r="B35" s="1" t="s">
        <v>49</v>
      </c>
      <c r="C35" s="1">
        <v>413</v>
      </c>
      <c r="D35" s="1">
        <v>132</v>
      </c>
      <c r="E35" s="1">
        <v>0.52080000000000004</v>
      </c>
      <c r="F35" s="1">
        <v>0.1226</v>
      </c>
      <c r="G35" s="1">
        <v>1.6835</v>
      </c>
      <c r="H35" s="1">
        <v>1.3240000000000001</v>
      </c>
      <c r="I35" s="1">
        <v>2.141</v>
      </c>
      <c r="J35" s="2">
        <v>2.1399999999999998E-5</v>
      </c>
      <c r="K35" s="1" t="s">
        <v>29</v>
      </c>
    </row>
    <row r="36" spans="1:11">
      <c r="A36" s="1" t="s">
        <v>15</v>
      </c>
      <c r="B36" s="1" t="s">
        <v>162</v>
      </c>
      <c r="C36" s="1">
        <v>415</v>
      </c>
      <c r="D36" s="1">
        <v>54</v>
      </c>
      <c r="E36" s="1">
        <v>0.49630000000000002</v>
      </c>
      <c r="F36" s="1">
        <v>0.16250000000000001</v>
      </c>
      <c r="G36" s="1">
        <v>1.6426000000000001</v>
      </c>
      <c r="H36" s="1">
        <v>1.1950000000000001</v>
      </c>
      <c r="I36" s="1">
        <v>2.2589999999999999</v>
      </c>
      <c r="J36" s="1">
        <v>2.2499999999999998E-3</v>
      </c>
      <c r="K36" s="1" t="s">
        <v>134</v>
      </c>
    </row>
    <row r="37" spans="1:11">
      <c r="A37" s="1" t="s">
        <v>38</v>
      </c>
      <c r="B37" s="1" t="s">
        <v>163</v>
      </c>
      <c r="C37" s="1">
        <v>454</v>
      </c>
      <c r="D37" s="1">
        <v>294</v>
      </c>
      <c r="E37" s="1">
        <v>0.62119999999999997</v>
      </c>
      <c r="F37" s="1">
        <v>0.12280000000000001</v>
      </c>
      <c r="G37" s="1">
        <v>1.8611</v>
      </c>
      <c r="H37" s="1">
        <v>1.4630000000000001</v>
      </c>
      <c r="I37" s="1">
        <v>2.3679999999999999</v>
      </c>
      <c r="J37" s="2">
        <v>4.2500000000000001E-7</v>
      </c>
      <c r="K37" s="1" t="s">
        <v>27</v>
      </c>
    </row>
    <row r="38" spans="1:11">
      <c r="A38" s="1" t="s">
        <v>139</v>
      </c>
      <c r="B38" s="1" t="s">
        <v>164</v>
      </c>
      <c r="C38" s="1">
        <v>454</v>
      </c>
      <c r="D38" s="1">
        <v>219</v>
      </c>
      <c r="E38" s="1">
        <v>0.72699999999999998</v>
      </c>
      <c r="F38" s="1">
        <v>0.11310000000000001</v>
      </c>
      <c r="G38" s="1">
        <v>2.0688</v>
      </c>
      <c r="H38" s="1">
        <v>1.657</v>
      </c>
      <c r="I38" s="1">
        <v>2.5819999999999999</v>
      </c>
      <c r="J38" s="2">
        <v>1.3200000000000001E-10</v>
      </c>
      <c r="K38" s="1" t="s">
        <v>27</v>
      </c>
    </row>
    <row r="39" spans="1:11">
      <c r="A39" s="1" t="s">
        <v>76</v>
      </c>
      <c r="B39" s="1" t="s">
        <v>54</v>
      </c>
      <c r="C39" s="1">
        <v>447</v>
      </c>
      <c r="D39" s="1">
        <v>30</v>
      </c>
      <c r="E39" s="1">
        <v>0.47399999999999998</v>
      </c>
      <c r="F39" s="1">
        <v>0.20860000000000001</v>
      </c>
      <c r="G39" s="1">
        <v>1.6064000000000001</v>
      </c>
      <c r="H39" s="1">
        <v>1.0669999999999999</v>
      </c>
      <c r="I39" s="1">
        <v>2.4180000000000001</v>
      </c>
      <c r="J39" s="1">
        <v>2.3E-2</v>
      </c>
      <c r="K39" s="1" t="s">
        <v>135</v>
      </c>
    </row>
    <row r="40" spans="1:11">
      <c r="A40" s="1" t="s">
        <v>24</v>
      </c>
      <c r="B40" s="1" t="s">
        <v>55</v>
      </c>
      <c r="C40" s="1">
        <v>327</v>
      </c>
      <c r="D40" s="1">
        <v>186</v>
      </c>
      <c r="E40" s="1">
        <v>0.50980000000000003</v>
      </c>
      <c r="F40" s="1">
        <v>0.13900000000000001</v>
      </c>
      <c r="G40" s="1">
        <v>1.665</v>
      </c>
      <c r="H40" s="1">
        <v>1.268</v>
      </c>
      <c r="I40" s="1">
        <v>2.1859999999999999</v>
      </c>
      <c r="J40" s="1">
        <v>2.43E-4</v>
      </c>
      <c r="K40" s="1" t="s">
        <v>29</v>
      </c>
    </row>
    <row r="41" spans="1:11">
      <c r="A41" s="1" t="s">
        <v>77</v>
      </c>
      <c r="B41" s="1" t="s">
        <v>52</v>
      </c>
      <c r="C41" s="1">
        <v>411</v>
      </c>
      <c r="D41" s="1">
        <v>328</v>
      </c>
      <c r="E41" s="1">
        <v>0.39789999999999998</v>
      </c>
      <c r="F41" s="1">
        <v>0.15079999999999999</v>
      </c>
      <c r="G41" s="1">
        <v>1.4885999999999999</v>
      </c>
      <c r="H41" s="1">
        <v>1.1080000000000001</v>
      </c>
      <c r="I41" s="1">
        <v>2</v>
      </c>
      <c r="J41" s="1">
        <v>8.3199999999999993E-3</v>
      </c>
      <c r="K41" s="1" t="s">
        <v>89</v>
      </c>
    </row>
    <row r="42" spans="1:11">
      <c r="A42" s="1" t="s">
        <v>78</v>
      </c>
      <c r="B42" s="1" t="s">
        <v>52</v>
      </c>
      <c r="C42" s="1">
        <v>440</v>
      </c>
      <c r="D42" s="1">
        <v>287</v>
      </c>
      <c r="E42" s="1">
        <v>0.85119999999999996</v>
      </c>
      <c r="F42" s="1">
        <v>0.12959999999999999</v>
      </c>
      <c r="G42" s="1">
        <v>2.3424999999999998</v>
      </c>
      <c r="H42" s="1">
        <v>1.8169999999999999</v>
      </c>
      <c r="I42" s="1">
        <v>3.02</v>
      </c>
      <c r="J42" s="2">
        <v>5.0299999999999997E-11</v>
      </c>
      <c r="K42" s="1" t="s">
        <v>35</v>
      </c>
    </row>
    <row r="43" spans="1:11">
      <c r="A43" s="1" t="s">
        <v>79</v>
      </c>
      <c r="B43" s="1" t="s">
        <v>56</v>
      </c>
      <c r="C43" s="1">
        <v>155</v>
      </c>
      <c r="D43" s="1">
        <v>31</v>
      </c>
      <c r="E43" s="1">
        <v>0.59840000000000004</v>
      </c>
      <c r="F43" s="1">
        <v>0.25629999999999997</v>
      </c>
      <c r="G43" s="1">
        <v>1.8192999999999999</v>
      </c>
      <c r="H43" s="1">
        <v>1.101</v>
      </c>
      <c r="I43" s="1">
        <v>3.0070000000000001</v>
      </c>
      <c r="J43" s="1">
        <v>1.9599999999999999E-2</v>
      </c>
      <c r="K43" s="1" t="s">
        <v>36</v>
      </c>
    </row>
    <row r="44" spans="1:11">
      <c r="A44" s="1" t="s">
        <v>80</v>
      </c>
      <c r="C44" s="1">
        <v>419</v>
      </c>
      <c r="E44" s="1">
        <v>9.972E-3</v>
      </c>
      <c r="F44" s="1">
        <v>3.8089999999999999E-3</v>
      </c>
      <c r="G44" s="1">
        <v>1.010022</v>
      </c>
      <c r="H44" s="1">
        <v>1.0029999999999999</v>
      </c>
      <c r="I44" s="1">
        <v>1.018</v>
      </c>
      <c r="J44" s="1">
        <v>8.8400000000000006E-3</v>
      </c>
      <c r="K44" s="1" t="s">
        <v>89</v>
      </c>
    </row>
    <row r="45" spans="1:11">
      <c r="A45" s="1" t="s">
        <v>81</v>
      </c>
      <c r="C45" s="1">
        <v>367</v>
      </c>
      <c r="E45" s="1">
        <v>1.2460000000000001E-2</v>
      </c>
      <c r="F45" s="1">
        <v>1.204E-2</v>
      </c>
      <c r="G45" s="1">
        <v>1.01254</v>
      </c>
      <c r="H45" s="1">
        <v>0.9889</v>
      </c>
      <c r="I45" s="1">
        <v>1.0369999999999999</v>
      </c>
      <c r="J45" s="1">
        <v>0.30099999999999999</v>
      </c>
    </row>
    <row r="46" spans="1:11">
      <c r="A46" s="1" t="s">
        <v>82</v>
      </c>
      <c r="C46" s="1">
        <v>367</v>
      </c>
      <c r="E46" s="1">
        <v>2.761E-3</v>
      </c>
      <c r="F46" s="1">
        <v>9.724E-3</v>
      </c>
      <c r="G46" s="1">
        <v>1.0027649999999999</v>
      </c>
      <c r="H46" s="1">
        <v>0.98380000000000001</v>
      </c>
      <c r="I46" s="1">
        <v>1.022</v>
      </c>
      <c r="J46" s="1">
        <v>0.77600000000000002</v>
      </c>
    </row>
    <row r="47" spans="1:11">
      <c r="A47" s="1" t="s">
        <v>18</v>
      </c>
      <c r="C47" s="1">
        <v>408</v>
      </c>
      <c r="E47" s="1">
        <v>-1.6086E-3</v>
      </c>
      <c r="F47" s="1">
        <v>6.8579999999999997E-4</v>
      </c>
      <c r="G47" s="1">
        <v>0.99839259999999996</v>
      </c>
      <c r="H47" s="1">
        <v>0.99709999999999999</v>
      </c>
      <c r="I47" s="1">
        <v>0.99970000000000003</v>
      </c>
      <c r="J47" s="1">
        <v>1.9E-2</v>
      </c>
      <c r="K47" s="1" t="s">
        <v>138</v>
      </c>
    </row>
    <row r="48" spans="1:11">
      <c r="A48" s="1" t="s">
        <v>19</v>
      </c>
      <c r="C48" s="1">
        <v>454</v>
      </c>
      <c r="E48" s="1">
        <v>3.1529000000000001E-2</v>
      </c>
      <c r="F48" s="1">
        <v>4.718E-3</v>
      </c>
      <c r="G48" s="1">
        <v>1.0320309999999999</v>
      </c>
      <c r="H48" s="1">
        <v>1.0229999999999999</v>
      </c>
      <c r="I48" s="1">
        <v>1.042</v>
      </c>
      <c r="J48" s="2">
        <v>2.3400000000000001E-11</v>
      </c>
      <c r="K48" s="1" t="s">
        <v>37</v>
      </c>
    </row>
    <row r="49" spans="1:11">
      <c r="J49" s="2"/>
    </row>
    <row r="50" spans="1:11">
      <c r="A50" s="5" t="s">
        <v>114</v>
      </c>
      <c r="B50" s="1" t="s">
        <v>123</v>
      </c>
      <c r="C50" s="1">
        <v>454</v>
      </c>
      <c r="D50" s="1">
        <v>193</v>
      </c>
      <c r="E50" s="1">
        <v>0.61719999999999997</v>
      </c>
      <c r="F50" s="1">
        <v>0.14230000000000001</v>
      </c>
      <c r="G50" s="1">
        <v>1.8536999999999999</v>
      </c>
      <c r="H50" s="1">
        <v>1.4026000000000001</v>
      </c>
      <c r="I50" s="1">
        <v>2.4500000000000002</v>
      </c>
      <c r="J50" s="2">
        <v>1.4399999999999999E-5</v>
      </c>
      <c r="K50" s="1" t="s">
        <v>117</v>
      </c>
    </row>
    <row r="51" spans="1:11">
      <c r="B51" s="1" t="s">
        <v>124</v>
      </c>
      <c r="C51" s="1">
        <v>454</v>
      </c>
      <c r="D51" s="1">
        <v>48</v>
      </c>
      <c r="E51" s="1">
        <v>1.0618000000000001</v>
      </c>
      <c r="F51" s="1">
        <v>0.19500000000000001</v>
      </c>
      <c r="G51" s="1">
        <v>2.8917000000000002</v>
      </c>
      <c r="H51" s="1">
        <v>1.9732000000000001</v>
      </c>
      <c r="I51" s="1">
        <v>4.2380000000000004</v>
      </c>
      <c r="J51" s="2">
        <v>5.17E-8</v>
      </c>
      <c r="K51" s="1" t="s">
        <v>122</v>
      </c>
    </row>
    <row r="52" spans="1:11">
      <c r="B52" s="1" t="s">
        <v>125</v>
      </c>
      <c r="C52" s="1">
        <v>454</v>
      </c>
      <c r="D52" s="1">
        <v>45</v>
      </c>
      <c r="E52" s="1">
        <v>0.92659999999999998</v>
      </c>
      <c r="F52" s="1">
        <v>0.2021</v>
      </c>
      <c r="G52" s="1">
        <v>2.5257999999999998</v>
      </c>
      <c r="H52" s="1">
        <v>1.6996</v>
      </c>
      <c r="I52" s="1">
        <v>3.754</v>
      </c>
      <c r="J52" s="2">
        <v>4.5700000000000003E-6</v>
      </c>
      <c r="K52" s="1" t="s">
        <v>122</v>
      </c>
    </row>
    <row r="53" spans="1:11">
      <c r="B53" s="1" t="s">
        <v>126</v>
      </c>
      <c r="C53" s="1">
        <v>454</v>
      </c>
      <c r="D53" s="1">
        <v>25</v>
      </c>
      <c r="E53" s="1">
        <v>0.32140000000000002</v>
      </c>
      <c r="F53" s="1">
        <v>0.2762</v>
      </c>
      <c r="G53" s="1">
        <v>1.379</v>
      </c>
      <c r="H53" s="1">
        <v>0.80249999999999999</v>
      </c>
      <c r="I53" s="1">
        <v>2.37</v>
      </c>
      <c r="J53" s="1">
        <v>0.245</v>
      </c>
    </row>
    <row r="54" spans="1:11">
      <c r="B54" s="1" t="s">
        <v>127</v>
      </c>
      <c r="C54" s="1">
        <v>454</v>
      </c>
      <c r="D54" s="1">
        <v>7</v>
      </c>
      <c r="E54" s="1">
        <v>0.46970000000000001</v>
      </c>
      <c r="F54" s="1">
        <v>0.46239999999999998</v>
      </c>
      <c r="G54" s="1">
        <v>1.5995999999999999</v>
      </c>
      <c r="H54" s="1">
        <v>0.64629999999999999</v>
      </c>
      <c r="I54" s="1">
        <v>3.9590000000000001</v>
      </c>
      <c r="J54" s="1">
        <v>0.31</v>
      </c>
    </row>
    <row r="57" spans="1:11">
      <c r="A57" s="1" t="s">
        <v>16</v>
      </c>
    </row>
    <row r="58" spans="1:11">
      <c r="A58" s="1" t="s">
        <v>20</v>
      </c>
    </row>
    <row r="59" spans="1:11">
      <c r="A59" s="1" t="s">
        <v>21</v>
      </c>
    </row>
    <row r="60" spans="1:11">
      <c r="A60" s="1" t="s">
        <v>169</v>
      </c>
    </row>
    <row r="61" spans="1:11">
      <c r="A61" s="1" t="s">
        <v>173</v>
      </c>
    </row>
  </sheetData>
  <phoneticPr fontId="1" type="noConversion"/>
  <conditionalFormatting sqref="J1:J54">
    <cfRule type="cellIs" dxfId="7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E42A1E-2DD7-461F-AD16-92CAA34A8B37}">
  <dimension ref="A1:K58"/>
  <sheetViews>
    <sheetView topLeftCell="A37" workbookViewId="0">
      <selection activeCell="A58" sqref="A58"/>
    </sheetView>
  </sheetViews>
  <sheetFormatPr defaultRowHeight="15"/>
  <cols>
    <col min="1" max="1" width="24.5703125" style="1" customWidth="1"/>
    <col min="2" max="2" width="30.5703125" style="1" customWidth="1"/>
    <col min="4" max="4" width="10.85546875" customWidth="1"/>
  </cols>
  <sheetData>
    <row r="1" spans="1:11">
      <c r="A1" s="1" t="s">
        <v>0</v>
      </c>
      <c r="B1" s="1" t="s">
        <v>25</v>
      </c>
      <c r="C1" s="1" t="s">
        <v>106</v>
      </c>
      <c r="D1" s="1" t="s">
        <v>136</v>
      </c>
      <c r="E1" s="1" t="s">
        <v>5</v>
      </c>
      <c r="F1" s="1" t="s">
        <v>6</v>
      </c>
      <c r="G1" s="1" t="s">
        <v>3</v>
      </c>
      <c r="H1" s="1" t="s">
        <v>1</v>
      </c>
      <c r="I1" s="1" t="s">
        <v>2</v>
      </c>
      <c r="J1" s="1" t="s">
        <v>4</v>
      </c>
    </row>
    <row r="2" spans="1:11">
      <c r="A2" s="1" t="s">
        <v>57</v>
      </c>
      <c r="B2" s="1" t="s">
        <v>39</v>
      </c>
      <c r="C2">
        <v>142</v>
      </c>
      <c r="D2">
        <v>129</v>
      </c>
      <c r="E2">
        <v>0.35849999999999999</v>
      </c>
      <c r="F2">
        <v>0.35570000000000002</v>
      </c>
      <c r="G2">
        <v>1.4311</v>
      </c>
      <c r="H2">
        <v>0.7127</v>
      </c>
      <c r="I2">
        <v>2.8740000000000001</v>
      </c>
      <c r="J2">
        <v>0.314</v>
      </c>
    </row>
    <row r="3" spans="1:11">
      <c r="A3" s="1" t="s">
        <v>58</v>
      </c>
      <c r="B3" s="1" t="s">
        <v>39</v>
      </c>
      <c r="C3">
        <v>94</v>
      </c>
      <c r="D3">
        <v>9</v>
      </c>
      <c r="E3">
        <v>0.28699999999999998</v>
      </c>
      <c r="F3">
        <v>0.46870000000000001</v>
      </c>
      <c r="G3">
        <v>1.3325</v>
      </c>
      <c r="H3">
        <v>0.53180000000000005</v>
      </c>
      <c r="I3">
        <v>3.339</v>
      </c>
      <c r="J3">
        <v>0.54</v>
      </c>
    </row>
    <row r="4" spans="1:11">
      <c r="A4" s="1" t="s">
        <v>171</v>
      </c>
      <c r="B4" s="1" t="s">
        <v>170</v>
      </c>
      <c r="C4">
        <v>99</v>
      </c>
      <c r="D4">
        <v>87</v>
      </c>
      <c r="E4">
        <v>-0.5726</v>
      </c>
      <c r="F4">
        <v>0.3826</v>
      </c>
      <c r="G4">
        <v>0.56410000000000005</v>
      </c>
      <c r="H4">
        <v>0.26650000000000001</v>
      </c>
      <c r="I4">
        <v>1.194</v>
      </c>
      <c r="J4">
        <v>0.13500000000000001</v>
      </c>
    </row>
    <row r="5" spans="1:11">
      <c r="A5" s="1" t="s">
        <v>141</v>
      </c>
      <c r="B5" s="1" t="s">
        <v>41</v>
      </c>
      <c r="C5">
        <v>70</v>
      </c>
      <c r="D5">
        <v>29</v>
      </c>
      <c r="E5">
        <v>1.8120000000000001</v>
      </c>
      <c r="F5">
        <v>0.75109999999999999</v>
      </c>
      <c r="G5">
        <v>6.1230000000000002</v>
      </c>
      <c r="H5">
        <v>0.93400000000000005</v>
      </c>
      <c r="I5">
        <v>10.395</v>
      </c>
      <c r="J5">
        <v>1.5800000000000002E-2</v>
      </c>
      <c r="K5" t="s">
        <v>26</v>
      </c>
    </row>
    <row r="6" spans="1:11">
      <c r="A6" s="1" t="s">
        <v>141</v>
      </c>
      <c r="B6" s="1" t="s">
        <v>42</v>
      </c>
      <c r="C6">
        <v>70</v>
      </c>
      <c r="D6">
        <v>33</v>
      </c>
      <c r="E6">
        <v>1.482</v>
      </c>
      <c r="F6">
        <v>0.74170000000000003</v>
      </c>
      <c r="G6">
        <v>4.4017999999999997</v>
      </c>
      <c r="H6">
        <v>0.88139999999999996</v>
      </c>
      <c r="I6">
        <v>9.7260000000000009</v>
      </c>
      <c r="J6">
        <v>4.5699999999999998E-2</v>
      </c>
      <c r="K6" t="s">
        <v>26</v>
      </c>
    </row>
    <row r="7" spans="1:11">
      <c r="A7" s="1" t="s">
        <v>22</v>
      </c>
      <c r="B7" s="1" t="s">
        <v>166</v>
      </c>
      <c r="C7">
        <v>138</v>
      </c>
      <c r="D7">
        <v>48</v>
      </c>
      <c r="E7">
        <v>1.0054000000000001</v>
      </c>
      <c r="F7">
        <v>0.2258</v>
      </c>
      <c r="G7">
        <v>2.7330999999999999</v>
      </c>
      <c r="H7">
        <v>1.756</v>
      </c>
      <c r="I7">
        <v>4.2549999999999999</v>
      </c>
      <c r="J7" s="3">
        <v>8.49E-6</v>
      </c>
      <c r="K7" t="s">
        <v>122</v>
      </c>
    </row>
    <row r="8" spans="1:11">
      <c r="A8" s="1" t="s">
        <v>60</v>
      </c>
      <c r="B8" s="1" t="s">
        <v>172</v>
      </c>
      <c r="C8">
        <v>148</v>
      </c>
      <c r="D8">
        <v>55</v>
      </c>
      <c r="E8">
        <v>0.4768</v>
      </c>
      <c r="F8">
        <v>0.21079999999999999</v>
      </c>
      <c r="G8">
        <v>1.6109</v>
      </c>
      <c r="H8">
        <v>1.0660000000000001</v>
      </c>
      <c r="I8">
        <v>2.4350000000000001</v>
      </c>
      <c r="J8">
        <v>2.3699999999999999E-2</v>
      </c>
      <c r="K8" t="s">
        <v>142</v>
      </c>
    </row>
    <row r="9" spans="1:11">
      <c r="A9" s="1" t="s">
        <v>61</v>
      </c>
      <c r="B9" s="1" t="s">
        <v>43</v>
      </c>
      <c r="C9">
        <v>118</v>
      </c>
      <c r="D9">
        <v>22</v>
      </c>
      <c r="E9">
        <v>0.2321</v>
      </c>
      <c r="F9">
        <v>0.29060000000000002</v>
      </c>
      <c r="G9">
        <v>1.2612000000000001</v>
      </c>
      <c r="H9">
        <v>0.71350000000000002</v>
      </c>
      <c r="I9">
        <v>2.2290000000000001</v>
      </c>
      <c r="J9">
        <v>0.42499999999999999</v>
      </c>
    </row>
    <row r="10" spans="1:11">
      <c r="A10" s="1" t="s">
        <v>62</v>
      </c>
      <c r="B10" s="1" t="s">
        <v>158</v>
      </c>
      <c r="C10">
        <v>120</v>
      </c>
      <c r="D10">
        <v>58</v>
      </c>
      <c r="E10">
        <v>0.80830000000000002</v>
      </c>
      <c r="F10">
        <v>0.24429999999999999</v>
      </c>
      <c r="G10">
        <v>2.2442000000000002</v>
      </c>
      <c r="H10">
        <v>1.39</v>
      </c>
      <c r="I10">
        <v>3.6219999999999999</v>
      </c>
      <c r="J10">
        <v>9.3700000000000001E-4</v>
      </c>
      <c r="K10" t="s">
        <v>27</v>
      </c>
    </row>
    <row r="11" spans="1:11">
      <c r="A11" s="1" t="s">
        <v>63</v>
      </c>
      <c r="B11" s="1" t="s">
        <v>44</v>
      </c>
      <c r="C11">
        <v>262</v>
      </c>
      <c r="D11">
        <v>201</v>
      </c>
      <c r="E11">
        <v>0.13220000000000001</v>
      </c>
      <c r="F11">
        <v>0.188</v>
      </c>
      <c r="G11">
        <v>1.1414</v>
      </c>
      <c r="H11">
        <v>0.78969999999999996</v>
      </c>
      <c r="I11">
        <v>1.65</v>
      </c>
      <c r="J11">
        <v>0.48199999999999998</v>
      </c>
    </row>
    <row r="12" spans="1:11">
      <c r="A12" s="1" t="s">
        <v>64</v>
      </c>
      <c r="B12" s="1" t="s">
        <v>45</v>
      </c>
      <c r="C12">
        <v>233</v>
      </c>
      <c r="D12">
        <v>212</v>
      </c>
      <c r="E12">
        <v>-0.1081</v>
      </c>
      <c r="F12">
        <v>0.29149999999999998</v>
      </c>
      <c r="G12">
        <v>0.89759999999999995</v>
      </c>
      <c r="H12">
        <v>0.50700000000000001</v>
      </c>
      <c r="I12">
        <v>1.589</v>
      </c>
      <c r="J12">
        <v>0.71099999999999997</v>
      </c>
    </row>
    <row r="13" spans="1:11">
      <c r="A13" s="1" t="s">
        <v>143</v>
      </c>
      <c r="B13" s="4" t="s">
        <v>159</v>
      </c>
      <c r="C13">
        <v>202</v>
      </c>
      <c r="D13">
        <v>107</v>
      </c>
      <c r="E13">
        <v>5.96E-2</v>
      </c>
      <c r="F13">
        <v>0.1759</v>
      </c>
      <c r="G13">
        <v>1.0613999999999999</v>
      </c>
      <c r="H13">
        <v>0.75190000000000001</v>
      </c>
      <c r="I13">
        <v>1.498</v>
      </c>
      <c r="J13">
        <v>0.73499999999999999</v>
      </c>
    </row>
    <row r="14" spans="1:11">
      <c r="A14" s="1" t="s">
        <v>144</v>
      </c>
      <c r="B14" s="1" t="s">
        <v>46</v>
      </c>
      <c r="C14">
        <v>249</v>
      </c>
      <c r="D14">
        <v>62</v>
      </c>
      <c r="E14">
        <v>-0.37940000000000002</v>
      </c>
      <c r="F14">
        <v>0.2268</v>
      </c>
      <c r="G14">
        <v>0.68420000000000003</v>
      </c>
      <c r="H14">
        <v>0.43869999999999998</v>
      </c>
      <c r="I14">
        <v>1.0669999999999999</v>
      </c>
      <c r="J14">
        <v>9.4399999999999998E-2</v>
      </c>
    </row>
    <row r="15" spans="1:11">
      <c r="A15" s="1" t="s">
        <v>144</v>
      </c>
      <c r="B15" s="1" t="s">
        <v>47</v>
      </c>
      <c r="C15">
        <v>249</v>
      </c>
      <c r="D15">
        <v>123</v>
      </c>
      <c r="E15">
        <v>-0.1522</v>
      </c>
      <c r="F15">
        <v>0.185</v>
      </c>
      <c r="G15">
        <v>0.85880000000000001</v>
      </c>
      <c r="H15">
        <v>0.59770000000000001</v>
      </c>
      <c r="I15">
        <v>1.234</v>
      </c>
      <c r="J15">
        <v>0.41049999999999998</v>
      </c>
    </row>
    <row r="16" spans="1:11">
      <c r="A16" s="1" t="s">
        <v>17</v>
      </c>
      <c r="B16" s="1" t="s">
        <v>48</v>
      </c>
      <c r="C16">
        <v>244</v>
      </c>
      <c r="D16">
        <v>70</v>
      </c>
      <c r="E16">
        <v>0.3911</v>
      </c>
      <c r="F16">
        <v>0.17180000000000001</v>
      </c>
      <c r="G16">
        <v>1.4785999999999999</v>
      </c>
      <c r="H16">
        <v>1.056</v>
      </c>
      <c r="I16">
        <v>2.0710000000000002</v>
      </c>
      <c r="J16">
        <v>2.2800000000000001E-2</v>
      </c>
      <c r="K16" t="s">
        <v>26</v>
      </c>
    </row>
    <row r="17" spans="1:11">
      <c r="A17" s="1" t="s">
        <v>67</v>
      </c>
      <c r="B17" s="1" t="s">
        <v>157</v>
      </c>
      <c r="C17">
        <v>244</v>
      </c>
      <c r="D17">
        <v>28</v>
      </c>
      <c r="E17">
        <v>1.1609</v>
      </c>
      <c r="F17">
        <v>0.24110000000000001</v>
      </c>
      <c r="G17">
        <v>3.1928999999999998</v>
      </c>
      <c r="H17">
        <v>1.9910000000000001</v>
      </c>
      <c r="I17">
        <v>5.1210000000000004</v>
      </c>
      <c r="J17" s="3">
        <v>1.4699999999999999E-6</v>
      </c>
      <c r="K17" t="s">
        <v>122</v>
      </c>
    </row>
    <row r="18" spans="1:11">
      <c r="A18" s="1" t="s">
        <v>7</v>
      </c>
      <c r="B18" s="1" t="s">
        <v>49</v>
      </c>
      <c r="C18">
        <v>262</v>
      </c>
      <c r="D18">
        <v>28</v>
      </c>
      <c r="E18">
        <v>-0.437</v>
      </c>
      <c r="F18">
        <v>0.26519999999999999</v>
      </c>
      <c r="G18">
        <v>0.64590000000000003</v>
      </c>
      <c r="H18">
        <v>0.3841</v>
      </c>
      <c r="I18">
        <v>1.0860000000000001</v>
      </c>
      <c r="J18">
        <v>9.9299999999999999E-2</v>
      </c>
    </row>
    <row r="19" spans="1:11">
      <c r="A19" s="1" t="s">
        <v>8</v>
      </c>
      <c r="B19" s="1" t="s">
        <v>49</v>
      </c>
      <c r="C19">
        <v>262</v>
      </c>
      <c r="D19">
        <v>8</v>
      </c>
      <c r="E19">
        <v>0.52629999999999999</v>
      </c>
      <c r="F19">
        <v>0.41649999999999998</v>
      </c>
      <c r="G19">
        <v>1.6927000000000001</v>
      </c>
      <c r="H19">
        <v>0.74819999999999998</v>
      </c>
      <c r="I19">
        <v>3.8290000000000002</v>
      </c>
      <c r="J19">
        <v>0.20599999999999999</v>
      </c>
    </row>
    <row r="20" spans="1:11">
      <c r="A20" s="1" t="s">
        <v>68</v>
      </c>
      <c r="B20" s="1" t="s">
        <v>49</v>
      </c>
      <c r="C20">
        <v>262</v>
      </c>
      <c r="D20">
        <v>17</v>
      </c>
      <c r="E20">
        <v>-0.21679999999999999</v>
      </c>
      <c r="F20">
        <v>0.34720000000000001</v>
      </c>
      <c r="G20">
        <v>0.80510000000000004</v>
      </c>
      <c r="H20">
        <v>0.40760000000000002</v>
      </c>
      <c r="I20">
        <v>1.59</v>
      </c>
      <c r="J20">
        <v>0.53200000000000003</v>
      </c>
    </row>
    <row r="21" spans="1:11">
      <c r="A21" s="1" t="s">
        <v>9</v>
      </c>
      <c r="B21" s="1" t="s">
        <v>49</v>
      </c>
      <c r="C21">
        <v>262</v>
      </c>
      <c r="D21">
        <v>67</v>
      </c>
      <c r="E21">
        <v>0.40639999999999998</v>
      </c>
      <c r="F21">
        <v>0.17119999999999999</v>
      </c>
      <c r="G21">
        <v>1.5014000000000001</v>
      </c>
      <c r="H21">
        <v>1.073</v>
      </c>
      <c r="I21">
        <v>2.1</v>
      </c>
      <c r="J21">
        <v>1.7600000000000001E-2</v>
      </c>
      <c r="K21" t="s">
        <v>26</v>
      </c>
    </row>
    <row r="22" spans="1:11">
      <c r="A22" s="1" t="s">
        <v>145</v>
      </c>
      <c r="B22" s="1" t="s">
        <v>49</v>
      </c>
      <c r="C22">
        <v>262</v>
      </c>
      <c r="D22">
        <v>10</v>
      </c>
      <c r="E22">
        <v>-0.13439999999999999</v>
      </c>
      <c r="F22">
        <v>0.45469999999999999</v>
      </c>
      <c r="G22">
        <v>0.87419999999999998</v>
      </c>
      <c r="H22">
        <v>0.35859999999999997</v>
      </c>
      <c r="I22">
        <v>2.1309999999999998</v>
      </c>
      <c r="J22">
        <v>0.76700000000000002</v>
      </c>
    </row>
    <row r="23" spans="1:11">
      <c r="A23" s="1" t="s">
        <v>146</v>
      </c>
      <c r="B23" s="1" t="s">
        <v>49</v>
      </c>
      <c r="C23">
        <v>262</v>
      </c>
      <c r="D23">
        <v>39</v>
      </c>
      <c r="E23">
        <v>-0.3589</v>
      </c>
      <c r="F23">
        <v>0.22969999999999999</v>
      </c>
      <c r="G23">
        <v>0.69840000000000002</v>
      </c>
      <c r="H23">
        <v>0.44529999999999997</v>
      </c>
      <c r="I23">
        <v>1.0960000000000001</v>
      </c>
      <c r="J23">
        <v>0.11799999999999999</v>
      </c>
    </row>
    <row r="24" spans="1:11">
      <c r="A24" s="1" t="s">
        <v>10</v>
      </c>
      <c r="B24" s="1" t="s">
        <v>52</v>
      </c>
      <c r="C24">
        <v>193</v>
      </c>
      <c r="D24">
        <v>179</v>
      </c>
      <c r="E24">
        <v>-0.111</v>
      </c>
      <c r="F24">
        <v>0.3669</v>
      </c>
      <c r="G24">
        <v>0.89490000000000003</v>
      </c>
      <c r="H24">
        <v>0.436</v>
      </c>
      <c r="I24">
        <v>1.837</v>
      </c>
      <c r="J24">
        <v>0.76200000000000001</v>
      </c>
    </row>
    <row r="25" spans="1:11">
      <c r="A25" s="1" t="s">
        <v>71</v>
      </c>
      <c r="B25" s="1" t="s">
        <v>49</v>
      </c>
      <c r="C25">
        <v>158</v>
      </c>
      <c r="D25">
        <v>67</v>
      </c>
      <c r="E25">
        <v>0.5504</v>
      </c>
      <c r="F25">
        <v>0.20349999999999999</v>
      </c>
      <c r="G25">
        <v>1.734</v>
      </c>
      <c r="H25">
        <v>1.1639999999999999</v>
      </c>
      <c r="I25">
        <v>2.5840000000000001</v>
      </c>
      <c r="J25">
        <v>6.8300000000000001E-3</v>
      </c>
      <c r="K25" t="s">
        <v>115</v>
      </c>
    </row>
    <row r="26" spans="1:11">
      <c r="A26" s="1" t="s">
        <v>168</v>
      </c>
      <c r="B26" s="1" t="s">
        <v>167</v>
      </c>
      <c r="C26">
        <v>125</v>
      </c>
      <c r="D26">
        <v>56</v>
      </c>
      <c r="E26">
        <v>0.49059999999999998</v>
      </c>
      <c r="F26">
        <v>0.22869999999999999</v>
      </c>
      <c r="G26">
        <v>1.6334</v>
      </c>
      <c r="H26">
        <v>1.0429999999999999</v>
      </c>
      <c r="I26">
        <v>2.5569999999999999</v>
      </c>
      <c r="J26">
        <v>3.2000000000000001E-2</v>
      </c>
      <c r="K26" t="s">
        <v>142</v>
      </c>
    </row>
    <row r="27" spans="1:11">
      <c r="A27" s="1" t="s">
        <v>147</v>
      </c>
      <c r="B27" s="1" t="s">
        <v>52</v>
      </c>
      <c r="C27">
        <v>240</v>
      </c>
      <c r="D27">
        <v>229</v>
      </c>
      <c r="E27">
        <v>0.62229999999999996</v>
      </c>
      <c r="F27">
        <v>0.50719999999999998</v>
      </c>
      <c r="G27">
        <v>1.8632</v>
      </c>
      <c r="H27">
        <v>0.6895</v>
      </c>
      <c r="I27">
        <v>5.0350000000000001</v>
      </c>
      <c r="J27">
        <v>0.22</v>
      </c>
    </row>
    <row r="28" spans="1:11">
      <c r="A28" s="1" t="s">
        <v>23</v>
      </c>
      <c r="B28" s="1" t="s">
        <v>53</v>
      </c>
      <c r="C28">
        <v>248</v>
      </c>
      <c r="D28">
        <v>226</v>
      </c>
      <c r="E28">
        <v>0.31890000000000002</v>
      </c>
      <c r="F28">
        <v>0.3271</v>
      </c>
      <c r="G28">
        <v>1.3755999999999999</v>
      </c>
      <c r="H28">
        <v>0.72460000000000002</v>
      </c>
      <c r="I28">
        <v>2.6120000000000001</v>
      </c>
      <c r="J28">
        <v>0.33</v>
      </c>
    </row>
    <row r="29" spans="1:11">
      <c r="A29" s="1" t="s">
        <v>73</v>
      </c>
      <c r="B29" s="1" t="s">
        <v>49</v>
      </c>
      <c r="C29">
        <v>203</v>
      </c>
      <c r="D29">
        <v>87</v>
      </c>
      <c r="E29">
        <v>0.45910000000000001</v>
      </c>
      <c r="F29">
        <v>0.1825</v>
      </c>
      <c r="G29">
        <v>1.5826</v>
      </c>
      <c r="H29">
        <v>1.107</v>
      </c>
      <c r="I29">
        <v>2.2629999999999999</v>
      </c>
      <c r="J29">
        <v>1.1900000000000001E-2</v>
      </c>
      <c r="K29" t="s">
        <v>26</v>
      </c>
    </row>
    <row r="30" spans="1:11">
      <c r="A30" s="1" t="s">
        <v>148</v>
      </c>
      <c r="B30" s="1" t="s">
        <v>49</v>
      </c>
      <c r="C30">
        <v>73</v>
      </c>
      <c r="D30">
        <v>45</v>
      </c>
      <c r="E30">
        <v>0.35659999999999997</v>
      </c>
      <c r="F30">
        <v>0.31919999999999998</v>
      </c>
      <c r="G30">
        <v>1.4285000000000001</v>
      </c>
      <c r="H30">
        <v>0.76419999999999999</v>
      </c>
      <c r="I30">
        <v>2.67</v>
      </c>
      <c r="J30">
        <v>0.26400000000000001</v>
      </c>
    </row>
    <row r="31" spans="1:11">
      <c r="A31" s="1" t="s">
        <v>149</v>
      </c>
      <c r="B31" s="1" t="s">
        <v>49</v>
      </c>
      <c r="C31">
        <v>49</v>
      </c>
      <c r="D31">
        <v>15</v>
      </c>
      <c r="E31">
        <v>4.0649999999999999E-2</v>
      </c>
      <c r="F31">
        <v>0.43018000000000001</v>
      </c>
      <c r="G31">
        <v>1.04148</v>
      </c>
      <c r="H31">
        <v>0.44819999999999999</v>
      </c>
      <c r="I31">
        <v>2.42</v>
      </c>
      <c r="J31">
        <v>0.92500000000000004</v>
      </c>
    </row>
    <row r="32" spans="1:11">
      <c r="A32" s="1" t="s">
        <v>11</v>
      </c>
      <c r="B32" s="4" t="s">
        <v>161</v>
      </c>
      <c r="C32">
        <v>237</v>
      </c>
      <c r="D32">
        <v>59</v>
      </c>
      <c r="E32">
        <v>0.41260000000000002</v>
      </c>
      <c r="F32">
        <v>0.1885</v>
      </c>
      <c r="G32">
        <v>1.5106999999999999</v>
      </c>
      <c r="H32">
        <v>1.044</v>
      </c>
      <c r="I32">
        <v>2.1859999999999999</v>
      </c>
      <c r="J32">
        <v>2.86E-2</v>
      </c>
      <c r="K32" t="s">
        <v>142</v>
      </c>
    </row>
    <row r="33" spans="1:11">
      <c r="A33" s="1" t="s">
        <v>12</v>
      </c>
      <c r="B33" s="1" t="s">
        <v>160</v>
      </c>
      <c r="C33">
        <v>206</v>
      </c>
      <c r="D33">
        <v>6</v>
      </c>
      <c r="E33">
        <v>0.8508</v>
      </c>
      <c r="F33">
        <v>0.51080000000000003</v>
      </c>
      <c r="G33">
        <v>2.3414999999999999</v>
      </c>
      <c r="H33">
        <v>0.86040000000000005</v>
      </c>
      <c r="I33">
        <v>6.3719999999999999</v>
      </c>
      <c r="J33">
        <v>9.5799999999999996E-2</v>
      </c>
    </row>
    <row r="34" spans="1:11">
      <c r="A34" s="1" t="s">
        <v>13</v>
      </c>
      <c r="B34" s="1" t="s">
        <v>165</v>
      </c>
      <c r="C34">
        <v>202</v>
      </c>
      <c r="D34">
        <v>42</v>
      </c>
      <c r="E34">
        <v>0.28000000000000003</v>
      </c>
      <c r="F34">
        <v>0.21479999999999999</v>
      </c>
      <c r="G34">
        <v>1.3230999999999999</v>
      </c>
      <c r="H34">
        <v>0.86839999999999995</v>
      </c>
      <c r="I34">
        <v>2.016</v>
      </c>
      <c r="J34">
        <v>0.192</v>
      </c>
    </row>
    <row r="35" spans="1:11">
      <c r="A35" s="1" t="s">
        <v>14</v>
      </c>
      <c r="B35" s="1" t="s">
        <v>49</v>
      </c>
      <c r="C35">
        <v>228</v>
      </c>
      <c r="D35">
        <v>92</v>
      </c>
      <c r="E35">
        <v>0.54320000000000002</v>
      </c>
      <c r="F35">
        <v>0.16869999999999999</v>
      </c>
      <c r="G35">
        <v>1.7216</v>
      </c>
      <c r="H35">
        <v>1.2370000000000001</v>
      </c>
      <c r="I35">
        <v>2.3959999999999999</v>
      </c>
      <c r="J35">
        <v>1.2800000000000001E-3</v>
      </c>
      <c r="K35" t="s">
        <v>30</v>
      </c>
    </row>
    <row r="36" spans="1:11">
      <c r="A36" s="1" t="s">
        <v>15</v>
      </c>
      <c r="B36" s="1" t="s">
        <v>162</v>
      </c>
      <c r="C36">
        <v>231</v>
      </c>
      <c r="D36">
        <v>33</v>
      </c>
      <c r="E36">
        <v>0.65710000000000002</v>
      </c>
      <c r="F36">
        <v>0.218</v>
      </c>
      <c r="G36">
        <v>1.9292</v>
      </c>
      <c r="H36">
        <v>1.258</v>
      </c>
      <c r="I36">
        <v>2.9580000000000002</v>
      </c>
      <c r="J36">
        <v>2.5799999999999998E-3</v>
      </c>
      <c r="K36" t="s">
        <v>30</v>
      </c>
    </row>
    <row r="37" spans="1:11">
      <c r="A37" s="1" t="s">
        <v>150</v>
      </c>
      <c r="B37" s="1" t="s">
        <v>52</v>
      </c>
      <c r="C37">
        <v>249</v>
      </c>
      <c r="D37">
        <v>22</v>
      </c>
      <c r="E37">
        <v>0.64629999999999999</v>
      </c>
      <c r="F37">
        <v>0.25800000000000001</v>
      </c>
      <c r="G37">
        <v>1.9084000000000001</v>
      </c>
      <c r="H37">
        <v>1.151</v>
      </c>
      <c r="I37">
        <v>3.1640000000000001</v>
      </c>
      <c r="J37">
        <v>1.2200000000000001E-2</v>
      </c>
      <c r="K37" t="s">
        <v>142</v>
      </c>
    </row>
    <row r="38" spans="1:11">
      <c r="A38" s="1" t="s">
        <v>24</v>
      </c>
      <c r="B38" s="1" t="s">
        <v>55</v>
      </c>
      <c r="C38">
        <v>160</v>
      </c>
      <c r="D38">
        <v>113</v>
      </c>
      <c r="E38">
        <v>-0.13300000000000001</v>
      </c>
      <c r="F38">
        <v>0.22439999999999999</v>
      </c>
      <c r="G38">
        <v>0.87549999999999994</v>
      </c>
      <c r="H38">
        <v>0.56399999999999995</v>
      </c>
      <c r="I38">
        <v>1.359</v>
      </c>
      <c r="J38">
        <v>0.55300000000000005</v>
      </c>
    </row>
    <row r="39" spans="1:11">
      <c r="A39" s="1" t="s">
        <v>151</v>
      </c>
      <c r="B39" s="1" t="s">
        <v>52</v>
      </c>
      <c r="C39">
        <v>224</v>
      </c>
      <c r="D39">
        <v>186</v>
      </c>
      <c r="E39">
        <v>0.89549999999999996</v>
      </c>
      <c r="F39">
        <v>0.24840000000000001</v>
      </c>
      <c r="G39">
        <v>2.4485999999999999</v>
      </c>
      <c r="H39">
        <v>1.5049999999999999</v>
      </c>
      <c r="I39">
        <v>3.9849999999999999</v>
      </c>
      <c r="J39">
        <v>3.1300000000000002E-4</v>
      </c>
      <c r="K39" t="s">
        <v>27</v>
      </c>
    </row>
    <row r="40" spans="1:11">
      <c r="A40" s="1" t="s">
        <v>152</v>
      </c>
      <c r="B40" s="1" t="s">
        <v>52</v>
      </c>
      <c r="C40">
        <v>235</v>
      </c>
      <c r="D40">
        <v>207</v>
      </c>
      <c r="E40">
        <v>1.0734999999999999</v>
      </c>
      <c r="F40">
        <v>0.30769999999999997</v>
      </c>
      <c r="G40">
        <v>2.9256000000000002</v>
      </c>
      <c r="H40">
        <v>1.601</v>
      </c>
      <c r="I40">
        <v>5.3470000000000004</v>
      </c>
      <c r="J40">
        <v>4.8500000000000003E-4</v>
      </c>
      <c r="K40" t="s">
        <v>122</v>
      </c>
    </row>
    <row r="41" spans="1:11">
      <c r="A41" s="1" t="s">
        <v>153</v>
      </c>
      <c r="B41" s="1" t="s">
        <v>56</v>
      </c>
      <c r="C41">
        <v>28</v>
      </c>
      <c r="D41">
        <v>3</v>
      </c>
      <c r="E41">
        <v>1.0409999999999999</v>
      </c>
      <c r="F41">
        <v>0.79900000000000004</v>
      </c>
      <c r="G41">
        <v>2.831</v>
      </c>
      <c r="H41">
        <v>0.59140000000000004</v>
      </c>
      <c r="I41">
        <v>13.55</v>
      </c>
      <c r="J41">
        <v>0.193</v>
      </c>
    </row>
    <row r="42" spans="1:11">
      <c r="A42" s="1" t="s">
        <v>80</v>
      </c>
      <c r="C42">
        <v>232</v>
      </c>
      <c r="E42">
        <v>2.1042999999999999E-2</v>
      </c>
      <c r="F42">
        <v>5.5180000000000003E-3</v>
      </c>
      <c r="G42">
        <v>1.021266</v>
      </c>
      <c r="H42">
        <v>1.01</v>
      </c>
      <c r="I42">
        <v>1.032</v>
      </c>
      <c r="J42">
        <v>1.37E-4</v>
      </c>
      <c r="K42" t="s">
        <v>27</v>
      </c>
    </row>
    <row r="43" spans="1:11">
      <c r="A43" s="1" t="s">
        <v>81</v>
      </c>
      <c r="C43">
        <v>206</v>
      </c>
      <c r="E43">
        <v>6.1260000000000002E-2</v>
      </c>
      <c r="F43">
        <v>3.2989999999999998E-2</v>
      </c>
      <c r="G43">
        <v>1.0631699999999999</v>
      </c>
      <c r="H43">
        <v>0.99660000000000004</v>
      </c>
      <c r="I43">
        <v>1.1339999999999999</v>
      </c>
      <c r="J43">
        <v>6.3299999999999995E-2</v>
      </c>
    </row>
    <row r="44" spans="1:11">
      <c r="A44" s="1" t="s">
        <v>82</v>
      </c>
      <c r="C44">
        <v>201</v>
      </c>
      <c r="E44">
        <v>2.4301E-2</v>
      </c>
      <c r="F44">
        <v>8.8450000000000004E-3</v>
      </c>
      <c r="G44">
        <v>1.024599</v>
      </c>
      <c r="H44">
        <v>1.0069999999999999</v>
      </c>
      <c r="I44">
        <v>1.0429999999999999</v>
      </c>
      <c r="J44">
        <v>6.0000000000000001E-3</v>
      </c>
      <c r="K44" t="s">
        <v>30</v>
      </c>
    </row>
    <row r="45" spans="1:11">
      <c r="A45" s="1" t="s">
        <v>18</v>
      </c>
      <c r="C45">
        <v>227</v>
      </c>
      <c r="E45">
        <v>-3.271E-3</v>
      </c>
      <c r="F45">
        <v>1.1019999999999999E-3</v>
      </c>
      <c r="G45">
        <v>0.99673400000000001</v>
      </c>
      <c r="H45">
        <v>0.99460000000000004</v>
      </c>
      <c r="I45">
        <v>0.99890000000000001</v>
      </c>
      <c r="J45">
        <v>3.0000000000000001E-3</v>
      </c>
      <c r="K45" t="s">
        <v>30</v>
      </c>
    </row>
    <row r="46" spans="1:11">
      <c r="A46" s="1" t="s">
        <v>19</v>
      </c>
      <c r="C46">
        <v>262</v>
      </c>
      <c r="E46">
        <v>3.3638000000000001E-2</v>
      </c>
      <c r="F46">
        <v>9.2589999999999999E-3</v>
      </c>
      <c r="G46">
        <v>1.0342100000000001</v>
      </c>
      <c r="H46">
        <v>1.016</v>
      </c>
      <c r="I46">
        <v>1.0529999999999999</v>
      </c>
      <c r="J46" s="3">
        <v>2.7999999999999998E-4</v>
      </c>
      <c r="K46" t="s">
        <v>122</v>
      </c>
    </row>
    <row r="48" spans="1:11">
      <c r="A48" s="5" t="s">
        <v>114</v>
      </c>
      <c r="B48" s="1" t="s">
        <v>154</v>
      </c>
      <c r="C48">
        <v>262</v>
      </c>
      <c r="D48">
        <v>118</v>
      </c>
      <c r="E48">
        <v>0.24729999999999999</v>
      </c>
      <c r="F48">
        <v>0.26190000000000002</v>
      </c>
      <c r="G48">
        <v>1.2806</v>
      </c>
      <c r="H48">
        <v>0.76649999999999996</v>
      </c>
      <c r="I48">
        <v>2.14</v>
      </c>
      <c r="J48">
        <v>0.34499999999999997</v>
      </c>
    </row>
    <row r="49" spans="1:11">
      <c r="B49" s="1" t="s">
        <v>118</v>
      </c>
      <c r="C49">
        <v>262</v>
      </c>
      <c r="D49">
        <v>36</v>
      </c>
      <c r="E49">
        <v>0.60219999999999996</v>
      </c>
      <c r="F49">
        <v>0.30609999999999998</v>
      </c>
      <c r="G49">
        <v>1.8261000000000001</v>
      </c>
      <c r="H49">
        <v>1.0022</v>
      </c>
      <c r="I49">
        <v>3.327</v>
      </c>
      <c r="J49">
        <v>4.9200000000000001E-2</v>
      </c>
      <c r="K49" t="s">
        <v>26</v>
      </c>
    </row>
    <row r="50" spans="1:11">
      <c r="B50" s="1" t="s">
        <v>119</v>
      </c>
      <c r="C50">
        <v>262</v>
      </c>
      <c r="D50">
        <v>38</v>
      </c>
      <c r="E50">
        <v>0.5454</v>
      </c>
      <c r="F50">
        <v>0.3029</v>
      </c>
      <c r="G50">
        <v>1.7253000000000001</v>
      </c>
      <c r="H50">
        <v>0.95289999999999997</v>
      </c>
      <c r="I50">
        <v>3.1240000000000001</v>
      </c>
      <c r="J50">
        <v>7.17E-2</v>
      </c>
    </row>
    <row r="51" spans="1:11">
      <c r="B51" s="1" t="s">
        <v>120</v>
      </c>
      <c r="C51">
        <v>262</v>
      </c>
      <c r="D51">
        <v>20</v>
      </c>
      <c r="E51">
        <v>-0.52759999999999996</v>
      </c>
      <c r="F51">
        <v>0.4456</v>
      </c>
      <c r="G51">
        <v>0.59</v>
      </c>
      <c r="H51">
        <v>0.24640000000000001</v>
      </c>
      <c r="I51">
        <v>1.413</v>
      </c>
      <c r="J51">
        <v>0.2364</v>
      </c>
    </row>
    <row r="52" spans="1:11">
      <c r="B52" s="1" t="s">
        <v>121</v>
      </c>
      <c r="C52">
        <v>262</v>
      </c>
      <c r="D52">
        <v>14</v>
      </c>
      <c r="E52">
        <v>0.74050000000000005</v>
      </c>
      <c r="F52">
        <v>0.38500000000000001</v>
      </c>
      <c r="G52">
        <v>2.0969000000000002</v>
      </c>
      <c r="H52">
        <v>0.9859</v>
      </c>
      <c r="I52">
        <v>4.46</v>
      </c>
      <c r="J52">
        <v>5.45E-2</v>
      </c>
    </row>
    <row r="54" spans="1:11">
      <c r="A54" s="1" t="s">
        <v>16</v>
      </c>
    </row>
    <row r="55" spans="1:11">
      <c r="A55" s="1" t="s">
        <v>20</v>
      </c>
    </row>
    <row r="56" spans="1:11">
      <c r="A56" s="1" t="s">
        <v>21</v>
      </c>
    </row>
    <row r="57" spans="1:11">
      <c r="A57" s="1" t="s">
        <v>169</v>
      </c>
    </row>
    <row r="58" spans="1:11">
      <c r="A58" s="1" t="s">
        <v>173</v>
      </c>
    </row>
  </sheetData>
  <conditionalFormatting sqref="J2:J46">
    <cfRule type="cellIs" dxfId="6" priority="2" operator="lessThan">
      <formula>0.05</formula>
    </cfRule>
  </conditionalFormatting>
  <conditionalFormatting sqref="J48:J5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A49E4-658A-40D0-87A7-3256FC3C45D9}">
  <dimension ref="A1:K58"/>
  <sheetViews>
    <sheetView topLeftCell="A41" workbookViewId="0">
      <selection activeCell="A58" sqref="A58"/>
    </sheetView>
  </sheetViews>
  <sheetFormatPr defaultRowHeight="15"/>
  <cols>
    <col min="1" max="1" width="25.42578125" style="1" customWidth="1"/>
    <col min="2" max="2" width="30.85546875" style="1" customWidth="1"/>
    <col min="4" max="4" width="11" customWidth="1"/>
    <col min="12" max="12" width="9" customWidth="1"/>
  </cols>
  <sheetData>
    <row r="1" spans="1:11">
      <c r="A1" s="1" t="s">
        <v>0</v>
      </c>
      <c r="B1" s="1" t="s">
        <v>25</v>
      </c>
      <c r="C1" s="1" t="s">
        <v>106</v>
      </c>
      <c r="D1" s="1" t="s">
        <v>136</v>
      </c>
      <c r="E1" s="1" t="s">
        <v>5</v>
      </c>
      <c r="F1" s="1" t="s">
        <v>6</v>
      </c>
      <c r="G1" s="1" t="s">
        <v>3</v>
      </c>
      <c r="H1" s="1" t="s">
        <v>1</v>
      </c>
      <c r="I1" s="1" t="s">
        <v>2</v>
      </c>
      <c r="J1" s="1" t="s">
        <v>4</v>
      </c>
    </row>
    <row r="2" spans="1:11">
      <c r="A2" s="1" t="s">
        <v>57</v>
      </c>
      <c r="B2" s="1" t="s">
        <v>39</v>
      </c>
      <c r="C2">
        <v>124</v>
      </c>
      <c r="D2">
        <v>115</v>
      </c>
      <c r="E2">
        <v>0.1018</v>
      </c>
      <c r="F2">
        <v>0.37230000000000002</v>
      </c>
      <c r="G2">
        <v>1.1072</v>
      </c>
      <c r="H2">
        <v>0.53380000000000005</v>
      </c>
      <c r="I2">
        <v>2.2970000000000002</v>
      </c>
      <c r="J2">
        <v>0.78500000000000003</v>
      </c>
    </row>
    <row r="3" spans="1:11">
      <c r="A3" s="1" t="s">
        <v>58</v>
      </c>
      <c r="B3" s="1" t="s">
        <v>39</v>
      </c>
      <c r="C3">
        <v>79</v>
      </c>
      <c r="D3">
        <v>5</v>
      </c>
      <c r="E3">
        <v>-0.60329999999999995</v>
      </c>
      <c r="F3">
        <v>0.59260000000000002</v>
      </c>
      <c r="G3">
        <v>0.54700000000000004</v>
      </c>
      <c r="H3">
        <v>0.17119999999999999</v>
      </c>
      <c r="I3">
        <v>1.7470000000000001</v>
      </c>
      <c r="J3">
        <v>0.309</v>
      </c>
    </row>
    <row r="4" spans="1:11">
      <c r="A4" s="1" t="s">
        <v>171</v>
      </c>
      <c r="B4" s="1" t="s">
        <v>170</v>
      </c>
      <c r="C4">
        <v>91</v>
      </c>
      <c r="D4">
        <v>80</v>
      </c>
      <c r="E4">
        <v>-0.58079999999999998</v>
      </c>
      <c r="F4">
        <v>0.38300000000000001</v>
      </c>
      <c r="G4">
        <v>0.5595</v>
      </c>
      <c r="H4">
        <v>0.2641</v>
      </c>
      <c r="I4">
        <v>1.1850000000000001</v>
      </c>
      <c r="J4">
        <v>0.129</v>
      </c>
    </row>
    <row r="5" spans="1:11">
      <c r="A5" s="1" t="s">
        <v>141</v>
      </c>
      <c r="B5" s="1" t="s">
        <v>41</v>
      </c>
      <c r="C5">
        <v>57</v>
      </c>
      <c r="D5">
        <v>24</v>
      </c>
      <c r="E5">
        <v>1.1255999999999999</v>
      </c>
      <c r="F5">
        <v>0.55320000000000003</v>
      </c>
      <c r="G5">
        <v>3.0821000000000001</v>
      </c>
      <c r="H5">
        <v>1.042</v>
      </c>
      <c r="I5">
        <v>9.1150000000000002</v>
      </c>
      <c r="J5">
        <v>4.19E-2</v>
      </c>
      <c r="K5" t="s">
        <v>26</v>
      </c>
    </row>
    <row r="6" spans="1:11">
      <c r="A6" s="1" t="s">
        <v>141</v>
      </c>
      <c r="B6" s="1" t="s">
        <v>42</v>
      </c>
      <c r="C6">
        <v>57</v>
      </c>
      <c r="D6">
        <v>25</v>
      </c>
      <c r="E6">
        <v>1.1573</v>
      </c>
      <c r="F6">
        <v>0.55930000000000002</v>
      </c>
      <c r="G6">
        <v>3.1812</v>
      </c>
      <c r="H6">
        <v>1.0629999999999999</v>
      </c>
      <c r="I6">
        <v>9.52</v>
      </c>
      <c r="J6">
        <v>3.85E-2</v>
      </c>
      <c r="K6" t="s">
        <v>26</v>
      </c>
    </row>
    <row r="7" spans="1:11">
      <c r="A7" s="1" t="s">
        <v>22</v>
      </c>
      <c r="B7" s="1" t="s">
        <v>166</v>
      </c>
      <c r="C7">
        <v>123</v>
      </c>
      <c r="D7">
        <v>39</v>
      </c>
      <c r="E7">
        <v>0.60529999999999995</v>
      </c>
      <c r="F7">
        <v>0.22489999999999999</v>
      </c>
      <c r="G7">
        <v>1.8317000000000001</v>
      </c>
      <c r="H7">
        <v>1.179</v>
      </c>
      <c r="I7">
        <v>2.847</v>
      </c>
      <c r="J7">
        <v>7.1300000000000001E-3</v>
      </c>
      <c r="K7" t="s">
        <v>30</v>
      </c>
    </row>
    <row r="8" spans="1:11">
      <c r="A8" s="1" t="s">
        <v>60</v>
      </c>
      <c r="B8" s="1" t="s">
        <v>172</v>
      </c>
      <c r="C8">
        <v>131</v>
      </c>
      <c r="D8">
        <v>48</v>
      </c>
      <c r="E8">
        <v>0.44529999999999997</v>
      </c>
      <c r="F8">
        <v>0.2059</v>
      </c>
      <c r="G8">
        <v>1.5609999999999999</v>
      </c>
      <c r="H8">
        <v>1.0429999999999999</v>
      </c>
      <c r="I8">
        <v>2.3370000000000002</v>
      </c>
      <c r="J8">
        <v>3.0499999999999999E-2</v>
      </c>
      <c r="K8" t="s">
        <v>26</v>
      </c>
    </row>
    <row r="9" spans="1:11">
      <c r="A9" s="1" t="s">
        <v>61</v>
      </c>
      <c r="B9" s="1" t="s">
        <v>43</v>
      </c>
      <c r="C9">
        <v>101</v>
      </c>
      <c r="D9">
        <v>21</v>
      </c>
      <c r="E9">
        <v>0.40589999999999998</v>
      </c>
      <c r="F9">
        <v>0.27289999999999998</v>
      </c>
      <c r="G9">
        <v>1.5006999999999999</v>
      </c>
      <c r="H9">
        <v>0.879</v>
      </c>
      <c r="I9">
        <v>2.5619999999999998</v>
      </c>
      <c r="J9">
        <v>0.13700000000000001</v>
      </c>
    </row>
    <row r="10" spans="1:11">
      <c r="A10" s="1" t="s">
        <v>62</v>
      </c>
      <c r="B10" s="1" t="s">
        <v>158</v>
      </c>
      <c r="C10">
        <v>103</v>
      </c>
      <c r="D10">
        <v>46</v>
      </c>
      <c r="E10">
        <v>0.64790000000000003</v>
      </c>
      <c r="F10">
        <v>0.23</v>
      </c>
      <c r="G10">
        <v>1.9115</v>
      </c>
      <c r="H10">
        <v>1.218</v>
      </c>
      <c r="I10">
        <v>3</v>
      </c>
      <c r="J10">
        <v>4.8599999999999997E-3</v>
      </c>
      <c r="K10" t="s">
        <v>30</v>
      </c>
    </row>
    <row r="11" spans="1:11">
      <c r="A11" s="1" t="s">
        <v>63</v>
      </c>
      <c r="B11" s="1" t="s">
        <v>44</v>
      </c>
      <c r="C11">
        <v>219</v>
      </c>
      <c r="D11">
        <v>172</v>
      </c>
      <c r="E11">
        <v>0.22559999999999999</v>
      </c>
      <c r="F11">
        <v>0.1855</v>
      </c>
      <c r="G11">
        <v>1.2529999999999999</v>
      </c>
      <c r="H11">
        <v>0.87109999999999999</v>
      </c>
      <c r="I11">
        <v>1.802</v>
      </c>
      <c r="J11">
        <v>0.224</v>
      </c>
    </row>
    <row r="12" spans="1:11">
      <c r="A12" s="1" t="s">
        <v>64</v>
      </c>
      <c r="B12" s="1" t="s">
        <v>45</v>
      </c>
      <c r="C12">
        <v>197</v>
      </c>
      <c r="D12">
        <v>182</v>
      </c>
      <c r="E12">
        <v>-0.1174</v>
      </c>
      <c r="F12">
        <v>0.28060000000000002</v>
      </c>
      <c r="G12">
        <v>0.88919999999999999</v>
      </c>
      <c r="H12">
        <v>0.51300000000000001</v>
      </c>
      <c r="I12">
        <v>1.5409999999999999</v>
      </c>
      <c r="J12">
        <v>0.67600000000000005</v>
      </c>
    </row>
    <row r="13" spans="1:11">
      <c r="A13" s="1" t="s">
        <v>143</v>
      </c>
      <c r="B13" s="4" t="s">
        <v>159</v>
      </c>
      <c r="C13">
        <v>178</v>
      </c>
      <c r="D13">
        <v>92</v>
      </c>
      <c r="E13">
        <v>-2.1049999999999999E-2</v>
      </c>
      <c r="F13">
        <v>0.16722999999999999</v>
      </c>
      <c r="G13">
        <v>0.97916999999999998</v>
      </c>
      <c r="H13">
        <v>0.70550000000000002</v>
      </c>
      <c r="I13">
        <v>1.359</v>
      </c>
      <c r="J13">
        <v>0.9</v>
      </c>
    </row>
    <row r="14" spans="1:11">
      <c r="A14" s="1" t="s">
        <v>144</v>
      </c>
      <c r="B14" s="1" t="s">
        <v>46</v>
      </c>
      <c r="C14">
        <v>217</v>
      </c>
      <c r="D14">
        <v>50</v>
      </c>
      <c r="E14">
        <v>-0.2094</v>
      </c>
      <c r="F14">
        <v>0.21490000000000001</v>
      </c>
      <c r="G14">
        <v>0.81110000000000004</v>
      </c>
      <c r="H14">
        <v>0.5323</v>
      </c>
      <c r="I14">
        <v>1.236</v>
      </c>
      <c r="J14">
        <v>0.33</v>
      </c>
    </row>
    <row r="15" spans="1:11">
      <c r="A15" s="1" t="s">
        <v>144</v>
      </c>
      <c r="B15" s="1" t="s">
        <v>47</v>
      </c>
      <c r="C15">
        <v>217</v>
      </c>
      <c r="D15">
        <v>112</v>
      </c>
      <c r="E15">
        <v>-0.10879999999999999</v>
      </c>
      <c r="F15">
        <v>0.18099999999999999</v>
      </c>
      <c r="G15">
        <v>0.89690000000000003</v>
      </c>
      <c r="H15">
        <v>0.62909999999999999</v>
      </c>
      <c r="I15">
        <v>1.2789999999999999</v>
      </c>
      <c r="J15">
        <v>0.54800000000000004</v>
      </c>
    </row>
    <row r="16" spans="1:11">
      <c r="A16" s="1" t="s">
        <v>17</v>
      </c>
      <c r="B16" s="1" t="s">
        <v>48</v>
      </c>
      <c r="C16">
        <v>212</v>
      </c>
      <c r="D16">
        <v>60</v>
      </c>
      <c r="E16">
        <v>0.25180000000000002</v>
      </c>
      <c r="F16">
        <v>0.17050000000000001</v>
      </c>
      <c r="G16">
        <v>1.2863</v>
      </c>
      <c r="H16">
        <v>0.92090000000000005</v>
      </c>
      <c r="I16">
        <v>1.7969999999999999</v>
      </c>
      <c r="J16">
        <v>0.14000000000000001</v>
      </c>
    </row>
    <row r="17" spans="1:11">
      <c r="A17" s="1" t="s">
        <v>67</v>
      </c>
      <c r="B17" s="1" t="s">
        <v>157</v>
      </c>
      <c r="C17">
        <v>213</v>
      </c>
      <c r="D17">
        <v>18</v>
      </c>
      <c r="E17">
        <v>0.78180000000000005</v>
      </c>
      <c r="F17">
        <v>0.26569999999999999</v>
      </c>
      <c r="G17">
        <v>2.1854</v>
      </c>
      <c r="H17">
        <v>1.298</v>
      </c>
      <c r="I17">
        <v>3.6789999999999998</v>
      </c>
      <c r="J17">
        <v>3.2499999999999999E-3</v>
      </c>
      <c r="K17" t="s">
        <v>115</v>
      </c>
    </row>
    <row r="18" spans="1:11">
      <c r="A18" s="1" t="s">
        <v>7</v>
      </c>
      <c r="B18" s="1" t="s">
        <v>49</v>
      </c>
      <c r="C18">
        <v>219</v>
      </c>
      <c r="D18">
        <v>25</v>
      </c>
      <c r="E18">
        <v>-0.28699999999999998</v>
      </c>
      <c r="F18">
        <v>0.24429999999999999</v>
      </c>
      <c r="G18">
        <v>0.75049999999999994</v>
      </c>
      <c r="H18">
        <v>0.46489999999999998</v>
      </c>
      <c r="I18">
        <v>1.212</v>
      </c>
      <c r="J18">
        <v>0.24</v>
      </c>
    </row>
    <row r="19" spans="1:11">
      <c r="A19" s="1" t="s">
        <v>8</v>
      </c>
      <c r="B19" s="1" t="s">
        <v>49</v>
      </c>
      <c r="C19">
        <v>219</v>
      </c>
      <c r="D19">
        <v>6</v>
      </c>
      <c r="E19">
        <v>1.0805</v>
      </c>
      <c r="F19">
        <v>0.41739999999999999</v>
      </c>
      <c r="G19">
        <v>2.9462000000000002</v>
      </c>
      <c r="H19">
        <v>1.3</v>
      </c>
      <c r="I19">
        <v>6.6769999999999996</v>
      </c>
      <c r="J19">
        <v>9.6399999999999993E-3</v>
      </c>
      <c r="K19" t="s">
        <v>30</v>
      </c>
    </row>
    <row r="20" spans="1:11">
      <c r="A20" s="1" t="s">
        <v>68</v>
      </c>
      <c r="B20" s="1" t="s">
        <v>49</v>
      </c>
      <c r="C20">
        <v>219</v>
      </c>
      <c r="D20">
        <v>14</v>
      </c>
      <c r="E20">
        <v>-0.3372</v>
      </c>
      <c r="F20">
        <v>0.3427</v>
      </c>
      <c r="G20">
        <v>0.71379999999999999</v>
      </c>
      <c r="H20">
        <v>0.36459999999999998</v>
      </c>
      <c r="I20">
        <v>1.397</v>
      </c>
      <c r="J20">
        <v>0.32500000000000001</v>
      </c>
    </row>
    <row r="21" spans="1:11">
      <c r="A21" s="1" t="s">
        <v>9</v>
      </c>
      <c r="B21" s="1" t="s">
        <v>49</v>
      </c>
      <c r="C21">
        <v>219</v>
      </c>
      <c r="D21">
        <v>60</v>
      </c>
      <c r="E21">
        <v>0.1275</v>
      </c>
      <c r="F21">
        <v>0.1696</v>
      </c>
      <c r="G21">
        <v>1.1358999999999999</v>
      </c>
      <c r="H21">
        <v>0.81469999999999998</v>
      </c>
      <c r="I21">
        <v>1.5840000000000001</v>
      </c>
      <c r="J21">
        <v>0.45200000000000001</v>
      </c>
    </row>
    <row r="22" spans="1:11">
      <c r="A22" s="1" t="s">
        <v>145</v>
      </c>
      <c r="B22" s="1" t="s">
        <v>49</v>
      </c>
      <c r="C22">
        <v>219</v>
      </c>
      <c r="D22">
        <v>10</v>
      </c>
      <c r="E22">
        <v>-0.29270000000000002</v>
      </c>
      <c r="F22">
        <v>0.4158</v>
      </c>
      <c r="G22">
        <v>0.74619999999999997</v>
      </c>
      <c r="H22">
        <v>0.33029999999999998</v>
      </c>
      <c r="I22">
        <v>1.6859999999999999</v>
      </c>
      <c r="J22">
        <v>0.48099999999999998</v>
      </c>
    </row>
    <row r="23" spans="1:11">
      <c r="A23" s="1" t="s">
        <v>146</v>
      </c>
      <c r="B23" s="1" t="s">
        <v>49</v>
      </c>
      <c r="C23">
        <v>219</v>
      </c>
      <c r="D23">
        <v>35</v>
      </c>
      <c r="E23">
        <v>-0.31900000000000001</v>
      </c>
      <c r="F23">
        <v>0.2172</v>
      </c>
      <c r="G23">
        <v>0.72689999999999999</v>
      </c>
      <c r="H23">
        <v>0.47489999999999999</v>
      </c>
      <c r="I23">
        <v>1.113</v>
      </c>
      <c r="J23">
        <v>0.14199999999999999</v>
      </c>
    </row>
    <row r="24" spans="1:11">
      <c r="A24" s="1" t="s">
        <v>10</v>
      </c>
      <c r="B24" s="1" t="s">
        <v>52</v>
      </c>
      <c r="C24">
        <v>173</v>
      </c>
      <c r="D24">
        <v>161</v>
      </c>
      <c r="E24">
        <v>4.0759999999999998E-2</v>
      </c>
      <c r="F24">
        <v>0.3453</v>
      </c>
      <c r="G24">
        <v>1.0416000000000001</v>
      </c>
      <c r="H24">
        <v>0.52939999999999998</v>
      </c>
      <c r="I24">
        <v>2.0489999999999999</v>
      </c>
      <c r="J24">
        <v>0.90600000000000003</v>
      </c>
    </row>
    <row r="25" spans="1:11">
      <c r="A25" s="1" t="s">
        <v>71</v>
      </c>
      <c r="B25" s="1" t="s">
        <v>49</v>
      </c>
      <c r="C25">
        <v>149</v>
      </c>
      <c r="D25">
        <v>63</v>
      </c>
      <c r="E25">
        <v>0.32240000000000002</v>
      </c>
      <c r="F25">
        <v>0.1852</v>
      </c>
      <c r="G25">
        <v>1.3804000000000001</v>
      </c>
      <c r="H25">
        <v>0.96030000000000004</v>
      </c>
      <c r="I25">
        <v>1.984</v>
      </c>
      <c r="J25">
        <v>8.1699999999999995E-2</v>
      </c>
    </row>
    <row r="26" spans="1:11">
      <c r="A26" s="1" t="s">
        <v>168</v>
      </c>
      <c r="B26" s="1" t="s">
        <v>167</v>
      </c>
      <c r="C26">
        <v>120</v>
      </c>
      <c r="D26">
        <v>51</v>
      </c>
      <c r="E26">
        <v>0.28720000000000001</v>
      </c>
      <c r="F26">
        <v>0.20569999999999999</v>
      </c>
      <c r="G26">
        <v>1.3327</v>
      </c>
      <c r="H26">
        <v>0.89049999999999996</v>
      </c>
      <c r="I26">
        <v>1.9950000000000001</v>
      </c>
      <c r="J26">
        <v>0.16300000000000001</v>
      </c>
    </row>
    <row r="27" spans="1:11">
      <c r="A27" s="1" t="s">
        <v>147</v>
      </c>
      <c r="B27" s="1" t="s">
        <v>52</v>
      </c>
      <c r="C27">
        <v>210</v>
      </c>
      <c r="D27">
        <v>200</v>
      </c>
      <c r="E27">
        <v>0.25900000000000001</v>
      </c>
      <c r="F27">
        <v>0.41660000000000003</v>
      </c>
      <c r="G27">
        <v>1.2957000000000001</v>
      </c>
      <c r="H27">
        <v>0.57269999999999999</v>
      </c>
      <c r="I27">
        <v>2.931</v>
      </c>
      <c r="J27">
        <v>0.53400000000000003</v>
      </c>
    </row>
    <row r="28" spans="1:11">
      <c r="A28" s="1" t="s">
        <v>23</v>
      </c>
      <c r="B28" s="1" t="s">
        <v>53</v>
      </c>
      <c r="C28">
        <v>217</v>
      </c>
      <c r="D28">
        <v>197</v>
      </c>
      <c r="E28">
        <v>0.41170000000000001</v>
      </c>
      <c r="F28">
        <v>0.28849999999999998</v>
      </c>
      <c r="G28">
        <v>1.5094000000000001</v>
      </c>
      <c r="H28">
        <v>0.85750000000000004</v>
      </c>
      <c r="I28">
        <v>2.657</v>
      </c>
      <c r="J28">
        <v>0.154</v>
      </c>
    </row>
    <row r="29" spans="1:11">
      <c r="A29" s="1" t="s">
        <v>73</v>
      </c>
      <c r="B29" s="1" t="s">
        <v>49</v>
      </c>
      <c r="C29">
        <v>184</v>
      </c>
      <c r="D29">
        <v>78</v>
      </c>
      <c r="E29">
        <v>0.2671</v>
      </c>
      <c r="F29">
        <v>0.16739999999999999</v>
      </c>
      <c r="G29">
        <v>1.3062</v>
      </c>
      <c r="H29">
        <v>0.94089999999999996</v>
      </c>
      <c r="I29">
        <v>1.8129999999999999</v>
      </c>
      <c r="J29">
        <v>0.11</v>
      </c>
    </row>
    <row r="30" spans="1:11">
      <c r="A30" s="1" t="s">
        <v>148</v>
      </c>
      <c r="B30" s="1" t="s">
        <v>49</v>
      </c>
      <c r="C30">
        <v>69</v>
      </c>
      <c r="D30">
        <v>42</v>
      </c>
      <c r="E30">
        <v>0.13150000000000001</v>
      </c>
      <c r="F30">
        <v>0.27789999999999998</v>
      </c>
      <c r="G30">
        <v>1.1405000000000001</v>
      </c>
      <c r="H30">
        <v>0.66149999999999998</v>
      </c>
      <c r="I30">
        <v>1.966</v>
      </c>
      <c r="J30">
        <v>0.63600000000000001</v>
      </c>
    </row>
    <row r="31" spans="1:11">
      <c r="A31" s="1" t="s">
        <v>149</v>
      </c>
      <c r="B31" s="1" t="s">
        <v>49</v>
      </c>
      <c r="C31">
        <v>43</v>
      </c>
      <c r="D31">
        <v>12</v>
      </c>
      <c r="E31">
        <v>0.60840000000000005</v>
      </c>
      <c r="F31">
        <v>0.3916</v>
      </c>
      <c r="G31">
        <v>1.8374999999999999</v>
      </c>
      <c r="H31">
        <v>0.85289999999999999</v>
      </c>
      <c r="I31">
        <v>3.9590000000000001</v>
      </c>
      <c r="J31">
        <v>0.12</v>
      </c>
    </row>
    <row r="32" spans="1:11">
      <c r="A32" s="1" t="s">
        <v>11</v>
      </c>
      <c r="B32" s="4" t="s">
        <v>161</v>
      </c>
      <c r="C32">
        <v>209</v>
      </c>
      <c r="D32">
        <v>51</v>
      </c>
      <c r="E32">
        <v>4.5490000000000003E-2</v>
      </c>
      <c r="F32">
        <v>0.18486</v>
      </c>
      <c r="G32">
        <v>1.04654</v>
      </c>
      <c r="H32">
        <v>0.72850000000000004</v>
      </c>
      <c r="I32">
        <v>1.504</v>
      </c>
      <c r="J32">
        <v>0.80600000000000005</v>
      </c>
    </row>
    <row r="33" spans="1:11">
      <c r="A33" s="1" t="s">
        <v>12</v>
      </c>
      <c r="B33" s="1" t="s">
        <v>160</v>
      </c>
      <c r="C33">
        <v>180</v>
      </c>
      <c r="D33">
        <v>5</v>
      </c>
      <c r="E33">
        <v>0.8165</v>
      </c>
      <c r="F33">
        <v>0.50960000000000005</v>
      </c>
      <c r="G33">
        <v>2.2625000000000002</v>
      </c>
      <c r="H33">
        <v>0.83330000000000004</v>
      </c>
      <c r="I33">
        <v>6.1429999999999998</v>
      </c>
      <c r="J33">
        <v>0.109</v>
      </c>
    </row>
    <row r="34" spans="1:11">
      <c r="A34" s="1" t="s">
        <v>13</v>
      </c>
      <c r="B34" s="1" t="s">
        <v>165</v>
      </c>
      <c r="C34">
        <v>175</v>
      </c>
      <c r="D34">
        <v>37</v>
      </c>
      <c r="E34">
        <v>-5.425E-2</v>
      </c>
      <c r="F34">
        <v>0.21248</v>
      </c>
      <c r="G34">
        <v>0.94718999999999998</v>
      </c>
      <c r="H34">
        <v>0.62460000000000004</v>
      </c>
      <c r="I34">
        <v>1.4359999999999999</v>
      </c>
      <c r="J34">
        <v>0.79800000000000004</v>
      </c>
    </row>
    <row r="35" spans="1:11">
      <c r="A35" s="1" t="s">
        <v>14</v>
      </c>
      <c r="B35" s="1" t="s">
        <v>49</v>
      </c>
      <c r="C35">
        <v>200</v>
      </c>
      <c r="D35">
        <v>76</v>
      </c>
      <c r="E35">
        <v>0.34549999999999997</v>
      </c>
      <c r="F35">
        <v>0.16500000000000001</v>
      </c>
      <c r="G35">
        <v>1.4127000000000001</v>
      </c>
      <c r="H35">
        <v>1.022</v>
      </c>
      <c r="I35">
        <v>1.952</v>
      </c>
      <c r="J35">
        <v>3.6299999999999999E-2</v>
      </c>
      <c r="K35" t="s">
        <v>26</v>
      </c>
    </row>
    <row r="36" spans="1:11">
      <c r="A36" s="1" t="s">
        <v>15</v>
      </c>
      <c r="B36" s="1" t="s">
        <v>162</v>
      </c>
      <c r="C36">
        <v>203</v>
      </c>
      <c r="D36">
        <v>30</v>
      </c>
      <c r="E36">
        <v>0.48870000000000002</v>
      </c>
      <c r="F36">
        <v>0.21260000000000001</v>
      </c>
      <c r="G36">
        <v>1.6303000000000001</v>
      </c>
      <c r="H36">
        <v>1.075</v>
      </c>
      <c r="I36">
        <v>2.4729999999999999</v>
      </c>
      <c r="J36">
        <v>2.1499999999999998E-2</v>
      </c>
      <c r="K36" t="s">
        <v>26</v>
      </c>
    </row>
    <row r="37" spans="1:11">
      <c r="A37" s="1" t="s">
        <v>150</v>
      </c>
      <c r="B37" s="1" t="s">
        <v>52</v>
      </c>
      <c r="C37">
        <v>216</v>
      </c>
      <c r="D37">
        <v>20</v>
      </c>
      <c r="E37">
        <v>0.67030000000000001</v>
      </c>
      <c r="F37">
        <v>0.251</v>
      </c>
      <c r="G37">
        <v>1.9548000000000001</v>
      </c>
      <c r="H37">
        <v>1.1950000000000001</v>
      </c>
      <c r="I37">
        <v>3.1970000000000001</v>
      </c>
      <c r="J37">
        <v>7.5799999999999999E-3</v>
      </c>
      <c r="K37" t="s">
        <v>30</v>
      </c>
    </row>
    <row r="38" spans="1:11">
      <c r="A38" s="1" t="s">
        <v>24</v>
      </c>
      <c r="B38" s="1" t="s">
        <v>55</v>
      </c>
      <c r="C38">
        <v>140</v>
      </c>
      <c r="D38">
        <v>94</v>
      </c>
      <c r="E38">
        <v>-3.073E-2</v>
      </c>
      <c r="F38">
        <v>0.20496</v>
      </c>
      <c r="G38">
        <v>0.96972999999999998</v>
      </c>
      <c r="H38">
        <v>0.64890000000000003</v>
      </c>
      <c r="I38">
        <v>1.4490000000000001</v>
      </c>
      <c r="J38">
        <v>0.88100000000000001</v>
      </c>
    </row>
    <row r="39" spans="1:11">
      <c r="A39" s="1" t="s">
        <v>151</v>
      </c>
      <c r="B39" s="1" t="s">
        <v>52</v>
      </c>
      <c r="C39">
        <v>201</v>
      </c>
      <c r="D39">
        <v>165</v>
      </c>
      <c r="E39">
        <v>0.64070000000000005</v>
      </c>
      <c r="F39">
        <v>0.21959999999999999</v>
      </c>
      <c r="G39">
        <v>1.8977999999999999</v>
      </c>
      <c r="H39">
        <v>1.234</v>
      </c>
      <c r="I39">
        <v>2.9180000000000001</v>
      </c>
      <c r="J39">
        <v>3.5200000000000001E-3</v>
      </c>
      <c r="K39" t="s">
        <v>30</v>
      </c>
    </row>
    <row r="40" spans="1:11">
      <c r="A40" s="1" t="s">
        <v>152</v>
      </c>
      <c r="B40" s="1" t="s">
        <v>52</v>
      </c>
      <c r="C40">
        <v>212</v>
      </c>
      <c r="D40">
        <v>186</v>
      </c>
      <c r="E40">
        <v>0.82779999999999998</v>
      </c>
      <c r="F40">
        <v>0.2651</v>
      </c>
      <c r="G40">
        <v>2.2883</v>
      </c>
      <c r="H40">
        <v>1.361</v>
      </c>
      <c r="I40">
        <v>3.847</v>
      </c>
      <c r="J40">
        <v>1.7899999999999999E-3</v>
      </c>
      <c r="K40" t="s">
        <v>30</v>
      </c>
    </row>
    <row r="41" spans="1:11">
      <c r="A41" s="1" t="s">
        <v>153</v>
      </c>
      <c r="B41" s="1" t="s">
        <v>56</v>
      </c>
      <c r="C41">
        <v>28</v>
      </c>
      <c r="D41">
        <v>3</v>
      </c>
      <c r="E41">
        <v>0.40450000000000003</v>
      </c>
      <c r="F41">
        <v>0.75370000000000004</v>
      </c>
      <c r="G41">
        <v>1.4984999999999999</v>
      </c>
      <c r="H41">
        <v>0.34200000000000003</v>
      </c>
      <c r="I41">
        <v>6.5650000000000004</v>
      </c>
      <c r="J41">
        <v>0.59199999999999997</v>
      </c>
    </row>
    <row r="42" spans="1:11">
      <c r="A42" s="1" t="s">
        <v>80</v>
      </c>
      <c r="C42">
        <v>204</v>
      </c>
      <c r="E42">
        <v>1.9599999999999999E-3</v>
      </c>
      <c r="F42">
        <v>8.7720000000000003E-3</v>
      </c>
      <c r="G42">
        <v>1.001962</v>
      </c>
      <c r="H42">
        <v>0.9849</v>
      </c>
      <c r="I42">
        <v>1.0189999999999999</v>
      </c>
      <c r="J42">
        <v>0.82299999999999995</v>
      </c>
    </row>
    <row r="43" spans="1:11">
      <c r="A43" s="1" t="s">
        <v>81</v>
      </c>
      <c r="C43">
        <v>180</v>
      </c>
      <c r="E43">
        <v>9.2499999999999999E-2</v>
      </c>
      <c r="F43">
        <v>3.9260000000000003E-2</v>
      </c>
      <c r="G43">
        <v>1.0969100000000001</v>
      </c>
      <c r="H43">
        <v>1.016</v>
      </c>
      <c r="I43">
        <v>1.1850000000000001</v>
      </c>
      <c r="J43">
        <v>1.8499999999999999E-2</v>
      </c>
      <c r="K43" t="s">
        <v>26</v>
      </c>
    </row>
    <row r="44" spans="1:11">
      <c r="A44" s="1" t="s">
        <v>82</v>
      </c>
      <c r="C44">
        <v>174</v>
      </c>
      <c r="E44">
        <v>-1.1690000000000001E-2</v>
      </c>
      <c r="F44">
        <v>1.5879999999999998E-2</v>
      </c>
      <c r="G44">
        <v>0.98838000000000004</v>
      </c>
      <c r="H44">
        <v>0.95809999999999995</v>
      </c>
      <c r="I44">
        <v>1.02</v>
      </c>
      <c r="J44">
        <v>0.46100000000000002</v>
      </c>
    </row>
    <row r="45" spans="1:11">
      <c r="A45" s="1" t="s">
        <v>18</v>
      </c>
      <c r="C45">
        <v>199</v>
      </c>
      <c r="E45">
        <v>-1.776E-3</v>
      </c>
      <c r="F45">
        <v>1.0039999999999999E-3</v>
      </c>
      <c r="G45">
        <v>0.99822599999999995</v>
      </c>
      <c r="H45">
        <v>0.99629999999999996</v>
      </c>
      <c r="I45">
        <v>1</v>
      </c>
      <c r="J45">
        <v>7.6799999999999993E-2</v>
      </c>
    </row>
    <row r="46" spans="1:11">
      <c r="A46" s="1" t="s">
        <v>19</v>
      </c>
      <c r="C46">
        <v>219</v>
      </c>
      <c r="E46">
        <v>1.7654E-2</v>
      </c>
      <c r="F46">
        <v>9.4330000000000004E-3</v>
      </c>
      <c r="G46">
        <v>1.017811</v>
      </c>
      <c r="H46">
        <v>0.99919999999999998</v>
      </c>
      <c r="I46">
        <v>1.0369999999999999</v>
      </c>
      <c r="J46">
        <v>6.13E-2</v>
      </c>
    </row>
    <row r="48" spans="1:11">
      <c r="A48" s="5" t="s">
        <v>114</v>
      </c>
      <c r="B48" s="1" t="s">
        <v>154</v>
      </c>
      <c r="C48">
        <v>219</v>
      </c>
      <c r="D48">
        <v>96</v>
      </c>
      <c r="E48">
        <v>0.1726</v>
      </c>
      <c r="F48">
        <v>0.22650000000000001</v>
      </c>
      <c r="G48">
        <v>1.1883999999999999</v>
      </c>
      <c r="H48">
        <v>0.76229999999999998</v>
      </c>
      <c r="I48">
        <v>1.853</v>
      </c>
      <c r="J48">
        <v>0.44614999999999999</v>
      </c>
    </row>
    <row r="49" spans="1:11">
      <c r="B49" s="1" t="s">
        <v>118</v>
      </c>
      <c r="C49">
        <v>219</v>
      </c>
      <c r="D49">
        <v>33</v>
      </c>
      <c r="E49">
        <v>0.71599999999999997</v>
      </c>
      <c r="F49">
        <v>0.2727</v>
      </c>
      <c r="G49">
        <v>2.0461999999999998</v>
      </c>
      <c r="H49">
        <v>1.1990000000000001</v>
      </c>
      <c r="I49">
        <v>3.492</v>
      </c>
      <c r="J49">
        <v>8.6499999999999997E-3</v>
      </c>
      <c r="K49" t="s">
        <v>30</v>
      </c>
    </row>
    <row r="50" spans="1:11">
      <c r="B50" s="1" t="s">
        <v>119</v>
      </c>
      <c r="C50">
        <v>219</v>
      </c>
      <c r="D50">
        <v>32</v>
      </c>
      <c r="E50">
        <v>0.45590000000000003</v>
      </c>
      <c r="F50">
        <v>0.27800000000000002</v>
      </c>
      <c r="G50">
        <v>1.5777000000000001</v>
      </c>
      <c r="H50">
        <v>0.91490000000000005</v>
      </c>
      <c r="I50">
        <v>2.7210000000000001</v>
      </c>
      <c r="J50">
        <v>0.10102999999999999</v>
      </c>
    </row>
    <row r="51" spans="1:11">
      <c r="B51" s="1" t="s">
        <v>120</v>
      </c>
      <c r="C51">
        <v>219</v>
      </c>
      <c r="D51">
        <v>19</v>
      </c>
      <c r="E51">
        <v>-0.2681</v>
      </c>
      <c r="F51">
        <v>0.34920000000000001</v>
      </c>
      <c r="G51">
        <v>0.76480000000000004</v>
      </c>
      <c r="H51">
        <v>0.38579999999999998</v>
      </c>
      <c r="I51">
        <v>1.516</v>
      </c>
      <c r="J51">
        <v>0.44255</v>
      </c>
    </row>
    <row r="52" spans="1:11">
      <c r="B52" s="1" t="s">
        <v>121</v>
      </c>
      <c r="C52">
        <v>219</v>
      </c>
      <c r="D52">
        <v>4</v>
      </c>
      <c r="E52">
        <v>0.9728</v>
      </c>
      <c r="F52">
        <v>0.54190000000000005</v>
      </c>
      <c r="G52">
        <v>2.6455000000000002</v>
      </c>
      <c r="H52">
        <v>0.91449999999999998</v>
      </c>
      <c r="I52">
        <v>7.6529999999999996</v>
      </c>
      <c r="J52">
        <v>7.2639999999999996E-2</v>
      </c>
    </row>
    <row r="54" spans="1:11">
      <c r="A54" s="1" t="s">
        <v>16</v>
      </c>
    </row>
    <row r="55" spans="1:11">
      <c r="A55" s="1" t="s">
        <v>20</v>
      </c>
    </row>
    <row r="56" spans="1:11">
      <c r="A56" s="1" t="s">
        <v>21</v>
      </c>
    </row>
    <row r="57" spans="1:11">
      <c r="A57" s="1" t="s">
        <v>169</v>
      </c>
    </row>
    <row r="58" spans="1:11">
      <c r="A58" s="1" t="s">
        <v>173</v>
      </c>
    </row>
  </sheetData>
  <conditionalFormatting sqref="J2:J46">
    <cfRule type="cellIs" dxfId="4" priority="2" operator="lessThan">
      <formula>0.05</formula>
    </cfRule>
  </conditionalFormatting>
  <conditionalFormatting sqref="J49:J5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E76CE-3771-4DC8-970A-03966D767F9E}">
  <dimension ref="A1:K58"/>
  <sheetViews>
    <sheetView topLeftCell="A34" workbookViewId="0">
      <selection activeCell="A58" sqref="A58"/>
    </sheetView>
  </sheetViews>
  <sheetFormatPr defaultRowHeight="15"/>
  <cols>
    <col min="1" max="1" width="28.140625" style="1" customWidth="1"/>
    <col min="2" max="2" width="30.5703125" style="1" customWidth="1"/>
    <col min="4" max="4" width="11.140625" customWidth="1"/>
  </cols>
  <sheetData>
    <row r="1" spans="1:11">
      <c r="A1" s="1" t="s">
        <v>0</v>
      </c>
      <c r="B1" s="1" t="s">
        <v>25</v>
      </c>
      <c r="C1" s="1" t="s">
        <v>106</v>
      </c>
      <c r="D1" s="1" t="s">
        <v>136</v>
      </c>
      <c r="E1" s="1" t="s">
        <v>5</v>
      </c>
      <c r="F1" s="1" t="s">
        <v>6</v>
      </c>
      <c r="G1" s="1" t="s">
        <v>3</v>
      </c>
      <c r="H1" s="1" t="s">
        <v>1</v>
      </c>
      <c r="I1" s="1" t="s">
        <v>2</v>
      </c>
      <c r="J1" s="1" t="s">
        <v>155</v>
      </c>
    </row>
    <row r="2" spans="1:11">
      <c r="A2" s="1" t="s">
        <v>57</v>
      </c>
      <c r="B2" s="1" t="s">
        <v>39</v>
      </c>
      <c r="C2">
        <v>124</v>
      </c>
      <c r="D2">
        <v>110</v>
      </c>
      <c r="E2">
        <v>0.87480000000000002</v>
      </c>
      <c r="F2">
        <v>0.52310000000000001</v>
      </c>
      <c r="G2">
        <v>2.3982999999999999</v>
      </c>
      <c r="H2">
        <v>0.86029999999999995</v>
      </c>
      <c r="I2">
        <v>6.6859999999999999</v>
      </c>
      <c r="J2">
        <v>9.4500000000000001E-2</v>
      </c>
    </row>
    <row r="3" spans="1:11">
      <c r="A3" s="1" t="s">
        <v>58</v>
      </c>
      <c r="B3" s="1" t="s">
        <v>39</v>
      </c>
      <c r="C3">
        <v>82</v>
      </c>
      <c r="D3">
        <v>16</v>
      </c>
      <c r="E3">
        <v>1.0263</v>
      </c>
      <c r="F3">
        <v>0.3463</v>
      </c>
      <c r="G3">
        <v>2.7907000000000002</v>
      </c>
      <c r="H3">
        <v>1.4159999999999999</v>
      </c>
      <c r="I3">
        <v>5.5010000000000003</v>
      </c>
      <c r="J3">
        <v>3.0400000000000002E-3</v>
      </c>
      <c r="K3" t="s">
        <v>115</v>
      </c>
    </row>
    <row r="4" spans="1:11">
      <c r="A4" s="1" t="s">
        <v>171</v>
      </c>
      <c r="B4" s="1" t="s">
        <v>170</v>
      </c>
      <c r="C4">
        <v>100</v>
      </c>
      <c r="D4">
        <v>92</v>
      </c>
      <c r="E4">
        <v>-1.2012</v>
      </c>
      <c r="F4">
        <v>0.45019999999999999</v>
      </c>
      <c r="G4">
        <v>0.30080000000000001</v>
      </c>
      <c r="H4">
        <v>0.1245</v>
      </c>
      <c r="I4">
        <v>0.72699999999999998</v>
      </c>
      <c r="J4">
        <v>7.62E-3</v>
      </c>
      <c r="K4" t="s">
        <v>115</v>
      </c>
    </row>
    <row r="5" spans="1:11">
      <c r="A5" s="1" t="s">
        <v>141</v>
      </c>
      <c r="B5" s="1" t="s">
        <v>41</v>
      </c>
      <c r="C5">
        <v>59</v>
      </c>
      <c r="D5">
        <v>24</v>
      </c>
      <c r="E5">
        <v>1.667</v>
      </c>
      <c r="F5">
        <v>1.042</v>
      </c>
      <c r="G5">
        <v>5.2990000000000004</v>
      </c>
      <c r="H5">
        <v>0.68779999999999997</v>
      </c>
      <c r="I5">
        <v>40.82</v>
      </c>
      <c r="J5">
        <v>0.109</v>
      </c>
    </row>
    <row r="6" spans="1:11">
      <c r="A6" s="1" t="s">
        <v>141</v>
      </c>
      <c r="B6" s="1" t="s">
        <v>42</v>
      </c>
      <c r="C6">
        <v>59</v>
      </c>
      <c r="D6">
        <v>28</v>
      </c>
      <c r="E6">
        <v>1.3979999999999999</v>
      </c>
      <c r="F6">
        <v>1.0429999999999999</v>
      </c>
      <c r="G6">
        <v>4.0449999999999999</v>
      </c>
      <c r="H6">
        <v>0.52359999999999995</v>
      </c>
      <c r="I6">
        <v>31.25</v>
      </c>
      <c r="J6">
        <v>0.18</v>
      </c>
    </row>
    <row r="7" spans="1:11">
      <c r="A7" s="1" t="s">
        <v>22</v>
      </c>
      <c r="B7" s="1" t="s">
        <v>166</v>
      </c>
      <c r="C7">
        <v>135</v>
      </c>
      <c r="D7">
        <v>29</v>
      </c>
      <c r="E7">
        <v>0.96530000000000005</v>
      </c>
      <c r="F7">
        <v>0.28499999999999998</v>
      </c>
      <c r="G7">
        <v>2.6254</v>
      </c>
      <c r="H7">
        <v>1.502</v>
      </c>
      <c r="I7">
        <v>4.5890000000000004</v>
      </c>
      <c r="J7">
        <v>7.0600000000000003E-4</v>
      </c>
      <c r="K7" t="s">
        <v>27</v>
      </c>
    </row>
    <row r="8" spans="1:11">
      <c r="A8" s="1" t="s">
        <v>60</v>
      </c>
      <c r="B8" s="1" t="s">
        <v>172</v>
      </c>
      <c r="C8">
        <v>150</v>
      </c>
      <c r="D8">
        <v>42</v>
      </c>
      <c r="E8">
        <v>0.74560000000000004</v>
      </c>
      <c r="F8">
        <v>0.2601</v>
      </c>
      <c r="G8">
        <v>2.1076999999999999</v>
      </c>
      <c r="H8">
        <v>1.266</v>
      </c>
      <c r="I8">
        <v>3.5089999999999999</v>
      </c>
      <c r="J8">
        <v>4.1399999999999996E-3</v>
      </c>
      <c r="K8" t="s">
        <v>30</v>
      </c>
    </row>
    <row r="9" spans="1:11">
      <c r="A9" s="1" t="s">
        <v>61</v>
      </c>
      <c r="B9" s="1" t="s">
        <v>43</v>
      </c>
      <c r="C9">
        <v>97</v>
      </c>
      <c r="D9">
        <v>15</v>
      </c>
      <c r="E9">
        <v>1.0334000000000001</v>
      </c>
      <c r="F9">
        <v>0.43480000000000002</v>
      </c>
      <c r="G9">
        <v>2.8107000000000002</v>
      </c>
      <c r="H9">
        <v>1.1990000000000001</v>
      </c>
      <c r="I9">
        <v>6.5910000000000002</v>
      </c>
      <c r="J9">
        <v>1.7500000000000002E-2</v>
      </c>
      <c r="K9" t="s">
        <v>26</v>
      </c>
    </row>
    <row r="10" spans="1:11">
      <c r="A10" s="1" t="s">
        <v>62</v>
      </c>
      <c r="B10" s="1" t="s">
        <v>158</v>
      </c>
      <c r="C10">
        <v>96</v>
      </c>
      <c r="D10">
        <v>30</v>
      </c>
      <c r="E10">
        <v>0.26469999999999999</v>
      </c>
      <c r="F10">
        <v>0.37340000000000001</v>
      </c>
      <c r="G10">
        <v>1.3029999999999999</v>
      </c>
      <c r="H10">
        <v>0.62680000000000002</v>
      </c>
      <c r="I10">
        <v>2.7090000000000001</v>
      </c>
      <c r="J10">
        <v>0.47799999999999998</v>
      </c>
    </row>
    <row r="11" spans="1:11">
      <c r="A11" s="1" t="s">
        <v>63</v>
      </c>
      <c r="B11" s="1" t="s">
        <v>44</v>
      </c>
      <c r="C11">
        <v>277</v>
      </c>
      <c r="D11">
        <v>218</v>
      </c>
      <c r="E11">
        <v>0.17580000000000001</v>
      </c>
      <c r="F11">
        <v>0.2389</v>
      </c>
      <c r="G11">
        <v>1.1921999999999999</v>
      </c>
      <c r="H11">
        <v>0.74650000000000005</v>
      </c>
      <c r="I11">
        <v>1.9039999999999999</v>
      </c>
      <c r="J11">
        <v>0.46200000000000002</v>
      </c>
    </row>
    <row r="12" spans="1:11">
      <c r="A12" s="1" t="s">
        <v>64</v>
      </c>
      <c r="B12" s="1" t="s">
        <v>45</v>
      </c>
      <c r="C12">
        <v>245</v>
      </c>
      <c r="D12">
        <v>216</v>
      </c>
      <c r="E12">
        <v>0.27200000000000002</v>
      </c>
      <c r="F12">
        <v>0.3498</v>
      </c>
      <c r="G12">
        <v>1.3125</v>
      </c>
      <c r="H12">
        <v>0.6613</v>
      </c>
      <c r="I12">
        <v>2.605</v>
      </c>
      <c r="J12">
        <v>0.437</v>
      </c>
    </row>
    <row r="13" spans="1:11">
      <c r="A13" s="1" t="s">
        <v>143</v>
      </c>
      <c r="B13" s="4" t="s">
        <v>159</v>
      </c>
      <c r="C13">
        <v>214</v>
      </c>
      <c r="D13">
        <v>104</v>
      </c>
      <c r="E13">
        <v>0.53559999999999997</v>
      </c>
      <c r="F13">
        <v>0.22420000000000001</v>
      </c>
      <c r="G13">
        <v>1.7084999999999999</v>
      </c>
      <c r="H13">
        <v>1.101</v>
      </c>
      <c r="I13">
        <v>2.6509999999999998</v>
      </c>
      <c r="J13">
        <v>1.6899999999999998E-2</v>
      </c>
      <c r="K13" t="s">
        <v>142</v>
      </c>
    </row>
    <row r="14" spans="1:11">
      <c r="A14" s="1" t="s">
        <v>144</v>
      </c>
      <c r="B14" s="1" t="s">
        <v>46</v>
      </c>
      <c r="C14">
        <v>263</v>
      </c>
      <c r="D14">
        <v>62</v>
      </c>
      <c r="E14">
        <v>-1.2239999999999999E-2</v>
      </c>
      <c r="F14">
        <v>0.28910000000000002</v>
      </c>
      <c r="G14">
        <v>0.98782999999999999</v>
      </c>
      <c r="H14">
        <v>0.5605</v>
      </c>
      <c r="I14">
        <v>1.7410000000000001</v>
      </c>
      <c r="J14">
        <v>0.96599999999999997</v>
      </c>
    </row>
    <row r="15" spans="1:11">
      <c r="A15" s="1" t="s">
        <v>144</v>
      </c>
      <c r="B15" s="1" t="s">
        <v>47</v>
      </c>
      <c r="C15">
        <v>263</v>
      </c>
      <c r="D15">
        <v>123</v>
      </c>
      <c r="E15">
        <v>0.32024000000000002</v>
      </c>
      <c r="F15">
        <v>0.23188</v>
      </c>
      <c r="G15">
        <v>1.3774599999999999</v>
      </c>
      <c r="H15">
        <v>0.87439999999999996</v>
      </c>
      <c r="I15">
        <v>2.17</v>
      </c>
      <c r="J15">
        <v>0.16700000000000001</v>
      </c>
    </row>
    <row r="16" spans="1:11">
      <c r="A16" s="1" t="s">
        <v>17</v>
      </c>
      <c r="B16" s="1" t="s">
        <v>48</v>
      </c>
      <c r="C16">
        <v>255</v>
      </c>
      <c r="D16">
        <v>56</v>
      </c>
      <c r="E16">
        <v>0.9284</v>
      </c>
      <c r="F16">
        <v>0.2092</v>
      </c>
      <c r="G16">
        <v>2.5305</v>
      </c>
      <c r="H16">
        <v>1.679</v>
      </c>
      <c r="I16">
        <v>3.8140000000000001</v>
      </c>
      <c r="J16" s="3">
        <v>9.1200000000000008E-6</v>
      </c>
      <c r="K16" t="s">
        <v>27</v>
      </c>
    </row>
    <row r="17" spans="1:11">
      <c r="A17" s="1" t="s">
        <v>67</v>
      </c>
      <c r="B17" s="1" t="s">
        <v>157</v>
      </c>
      <c r="C17">
        <v>258</v>
      </c>
      <c r="D17">
        <v>6</v>
      </c>
      <c r="E17">
        <v>1.0818000000000001</v>
      </c>
      <c r="F17">
        <v>0.4607</v>
      </c>
      <c r="G17">
        <v>2.9499</v>
      </c>
      <c r="H17">
        <v>1.196</v>
      </c>
      <c r="I17">
        <v>7.2770000000000001</v>
      </c>
      <c r="J17">
        <v>1.89E-2</v>
      </c>
      <c r="K17" t="s">
        <v>26</v>
      </c>
    </row>
    <row r="18" spans="1:11">
      <c r="A18" s="1" t="s">
        <v>7</v>
      </c>
      <c r="B18" s="1" t="s">
        <v>49</v>
      </c>
      <c r="C18">
        <v>277</v>
      </c>
      <c r="D18">
        <v>38</v>
      </c>
      <c r="E18">
        <v>-0.61080000000000001</v>
      </c>
      <c r="F18">
        <v>0.31879999999999997</v>
      </c>
      <c r="G18">
        <v>0.54290000000000005</v>
      </c>
      <c r="H18">
        <v>0.29070000000000001</v>
      </c>
      <c r="I18">
        <v>1.014</v>
      </c>
      <c r="J18">
        <v>5.5399999999999998E-2</v>
      </c>
    </row>
    <row r="19" spans="1:11">
      <c r="A19" s="1" t="s">
        <v>8</v>
      </c>
      <c r="B19" s="1" t="s">
        <v>49</v>
      </c>
      <c r="C19">
        <v>277</v>
      </c>
      <c r="D19">
        <v>14</v>
      </c>
      <c r="E19">
        <v>0.76060000000000005</v>
      </c>
      <c r="F19">
        <v>0.33210000000000001</v>
      </c>
      <c r="G19">
        <v>2.1396000000000002</v>
      </c>
      <c r="H19">
        <v>1.1160000000000001</v>
      </c>
      <c r="I19">
        <v>4.1020000000000003</v>
      </c>
      <c r="J19">
        <v>2.1999999999999999E-2</v>
      </c>
      <c r="K19" t="s">
        <v>26</v>
      </c>
    </row>
    <row r="20" spans="1:11">
      <c r="A20" s="1" t="s">
        <v>68</v>
      </c>
      <c r="B20" s="1" t="s">
        <v>49</v>
      </c>
      <c r="C20">
        <v>277</v>
      </c>
      <c r="D20">
        <v>28</v>
      </c>
      <c r="E20">
        <v>4.165E-2</v>
      </c>
      <c r="F20">
        <v>0.31753999999999999</v>
      </c>
      <c r="G20">
        <v>1.04253</v>
      </c>
      <c r="H20">
        <v>0.5595</v>
      </c>
      <c r="I20">
        <v>1.9430000000000001</v>
      </c>
      <c r="J20">
        <v>0.89600000000000002</v>
      </c>
    </row>
    <row r="21" spans="1:11">
      <c r="A21" s="1" t="s">
        <v>9</v>
      </c>
      <c r="B21" s="1" t="s">
        <v>49</v>
      </c>
      <c r="C21">
        <v>277</v>
      </c>
      <c r="D21">
        <v>56</v>
      </c>
      <c r="E21">
        <v>0.84940000000000004</v>
      </c>
      <c r="F21">
        <v>0.2026</v>
      </c>
      <c r="G21">
        <v>2.3382000000000001</v>
      </c>
      <c r="H21">
        <v>1.5720000000000001</v>
      </c>
      <c r="I21">
        <v>3.4780000000000002</v>
      </c>
      <c r="J21" s="3">
        <v>2.76E-5</v>
      </c>
      <c r="K21" t="s">
        <v>122</v>
      </c>
    </row>
    <row r="22" spans="1:11">
      <c r="A22" s="1" t="s">
        <v>145</v>
      </c>
      <c r="B22" s="1" t="s">
        <v>49</v>
      </c>
      <c r="C22">
        <v>277</v>
      </c>
      <c r="D22">
        <v>12</v>
      </c>
      <c r="E22">
        <v>-0.44130000000000003</v>
      </c>
      <c r="F22">
        <v>0.58589999999999998</v>
      </c>
      <c r="G22">
        <v>0.64319999999999999</v>
      </c>
      <c r="H22">
        <v>0.20399999999999999</v>
      </c>
      <c r="I22">
        <v>2.028</v>
      </c>
      <c r="J22">
        <v>0.45100000000000001</v>
      </c>
    </row>
    <row r="23" spans="1:11">
      <c r="A23" s="1" t="s">
        <v>146</v>
      </c>
      <c r="B23" s="1" t="s">
        <v>49</v>
      </c>
      <c r="C23">
        <v>277</v>
      </c>
      <c r="D23">
        <v>50</v>
      </c>
      <c r="E23">
        <v>-0.42259999999999998</v>
      </c>
      <c r="F23">
        <v>0.27039999999999997</v>
      </c>
      <c r="G23">
        <v>0.65539999999999998</v>
      </c>
      <c r="H23">
        <v>0.38569999999999999</v>
      </c>
      <c r="I23">
        <v>1.113</v>
      </c>
      <c r="J23">
        <v>0.11799999999999999</v>
      </c>
    </row>
    <row r="24" spans="1:11">
      <c r="A24" s="1" t="s">
        <v>10</v>
      </c>
      <c r="B24" s="1" t="s">
        <v>52</v>
      </c>
      <c r="C24">
        <v>185</v>
      </c>
      <c r="D24">
        <v>162</v>
      </c>
      <c r="E24">
        <v>0.51029999999999998</v>
      </c>
      <c r="F24">
        <v>0.39839999999999998</v>
      </c>
      <c r="G24">
        <v>1.6657999999999999</v>
      </c>
      <c r="H24">
        <v>0.76290000000000002</v>
      </c>
      <c r="I24">
        <v>3.637</v>
      </c>
      <c r="J24">
        <v>0.2</v>
      </c>
    </row>
    <row r="25" spans="1:11">
      <c r="A25" s="1" t="s">
        <v>71</v>
      </c>
      <c r="B25" s="1" t="s">
        <v>49</v>
      </c>
      <c r="C25">
        <v>159</v>
      </c>
      <c r="D25">
        <v>56</v>
      </c>
      <c r="E25">
        <v>0.80059999999999998</v>
      </c>
      <c r="F25">
        <v>0.2492</v>
      </c>
      <c r="G25">
        <v>2.2269000000000001</v>
      </c>
      <c r="H25">
        <v>1.3660000000000001</v>
      </c>
      <c r="I25">
        <v>3.629</v>
      </c>
      <c r="J25">
        <v>1.32E-3</v>
      </c>
      <c r="K25" t="s">
        <v>30</v>
      </c>
    </row>
    <row r="26" spans="1:11">
      <c r="A26" s="1" t="s">
        <v>168</v>
      </c>
      <c r="B26" s="1" t="s">
        <v>167</v>
      </c>
      <c r="C26">
        <v>128</v>
      </c>
      <c r="D26">
        <v>46</v>
      </c>
      <c r="E26">
        <v>0.79830000000000001</v>
      </c>
      <c r="F26">
        <v>0.27360000000000001</v>
      </c>
      <c r="G26">
        <v>2.2219000000000002</v>
      </c>
      <c r="H26">
        <v>1.3</v>
      </c>
      <c r="I26">
        <v>3.798</v>
      </c>
      <c r="J26">
        <v>3.5200000000000001E-3</v>
      </c>
      <c r="K26" t="s">
        <v>115</v>
      </c>
    </row>
    <row r="27" spans="1:11">
      <c r="A27" s="1" t="s">
        <v>147</v>
      </c>
      <c r="B27" s="1" t="s">
        <v>52</v>
      </c>
      <c r="C27">
        <v>252</v>
      </c>
      <c r="D27">
        <v>237</v>
      </c>
      <c r="E27">
        <v>2.2130000000000001</v>
      </c>
      <c r="F27">
        <v>1.0049999999999999</v>
      </c>
      <c r="G27">
        <v>9.1449999999999996</v>
      </c>
      <c r="H27">
        <v>1.2749999999999999</v>
      </c>
      <c r="I27">
        <v>65.61</v>
      </c>
      <c r="J27">
        <v>2.7699999999999999E-2</v>
      </c>
      <c r="K27" t="s">
        <v>26</v>
      </c>
    </row>
    <row r="28" spans="1:11">
      <c r="A28" s="1" t="s">
        <v>23</v>
      </c>
      <c r="B28" s="1" t="s">
        <v>53</v>
      </c>
      <c r="C28">
        <v>264</v>
      </c>
      <c r="D28">
        <v>230</v>
      </c>
      <c r="E28">
        <v>0.98850000000000005</v>
      </c>
      <c r="F28">
        <v>0.39169999999999999</v>
      </c>
      <c r="G28">
        <v>2.6871</v>
      </c>
      <c r="H28">
        <v>1.2470000000000001</v>
      </c>
      <c r="I28">
        <v>5.79</v>
      </c>
      <c r="J28">
        <v>1.1599999999999999E-2</v>
      </c>
      <c r="K28" t="s">
        <v>142</v>
      </c>
    </row>
    <row r="29" spans="1:11">
      <c r="A29" s="1" t="s">
        <v>73</v>
      </c>
      <c r="B29" s="1" t="s">
        <v>49</v>
      </c>
      <c r="C29">
        <v>216</v>
      </c>
      <c r="D29">
        <v>78</v>
      </c>
      <c r="E29">
        <v>0.72209999999999996</v>
      </c>
      <c r="F29">
        <v>0.2114</v>
      </c>
      <c r="G29">
        <v>2.0588000000000002</v>
      </c>
      <c r="H29">
        <v>1.36</v>
      </c>
      <c r="I29">
        <v>3.1160000000000001</v>
      </c>
      <c r="J29">
        <v>6.3599999999999996E-4</v>
      </c>
      <c r="K29" t="s">
        <v>122</v>
      </c>
    </row>
    <row r="30" spans="1:11">
      <c r="A30" s="1" t="s">
        <v>148</v>
      </c>
      <c r="B30" s="1" t="s">
        <v>49</v>
      </c>
      <c r="C30">
        <v>71</v>
      </c>
      <c r="D30">
        <v>37</v>
      </c>
      <c r="E30">
        <v>1.2022999999999999</v>
      </c>
      <c r="F30">
        <v>0.46289999999999998</v>
      </c>
      <c r="G30">
        <v>3.3279000000000001</v>
      </c>
      <c r="H30">
        <v>1.343</v>
      </c>
      <c r="I30">
        <v>8.2460000000000004</v>
      </c>
      <c r="J30">
        <v>9.4000000000000004E-3</v>
      </c>
      <c r="K30" t="s">
        <v>30</v>
      </c>
    </row>
    <row r="31" spans="1:11">
      <c r="A31" s="1" t="s">
        <v>149</v>
      </c>
      <c r="B31" s="1" t="s">
        <v>49</v>
      </c>
      <c r="C31">
        <v>49</v>
      </c>
      <c r="D31">
        <v>8</v>
      </c>
      <c r="E31">
        <v>0.61309999999999998</v>
      </c>
      <c r="F31">
        <v>0.5454</v>
      </c>
      <c r="G31">
        <v>1.8462000000000001</v>
      </c>
      <c r="H31">
        <v>0.63390000000000002</v>
      </c>
      <c r="I31">
        <v>5.3769999999999998</v>
      </c>
      <c r="J31">
        <v>0.26100000000000001</v>
      </c>
    </row>
    <row r="32" spans="1:11">
      <c r="A32" s="1" t="s">
        <v>11</v>
      </c>
      <c r="B32" s="4" t="s">
        <v>161</v>
      </c>
      <c r="C32">
        <v>248</v>
      </c>
      <c r="D32">
        <v>47</v>
      </c>
      <c r="E32">
        <v>0.66479999999999995</v>
      </c>
      <c r="F32">
        <v>0.22650000000000001</v>
      </c>
      <c r="G32">
        <v>1.9440999999999999</v>
      </c>
      <c r="H32">
        <v>1.2470000000000001</v>
      </c>
      <c r="I32">
        <v>3.03</v>
      </c>
      <c r="J32">
        <v>3.3400000000000001E-3</v>
      </c>
      <c r="K32" t="s">
        <v>30</v>
      </c>
    </row>
    <row r="33" spans="1:11">
      <c r="A33" s="1" t="s">
        <v>12</v>
      </c>
      <c r="B33" s="1" t="s">
        <v>160</v>
      </c>
      <c r="C33">
        <v>217</v>
      </c>
      <c r="D33">
        <v>1</v>
      </c>
      <c r="E33">
        <v>1.014</v>
      </c>
      <c r="F33">
        <v>1.0089999999999999</v>
      </c>
      <c r="G33">
        <v>2.7570000000000001</v>
      </c>
      <c r="H33">
        <v>0.38200000000000001</v>
      </c>
      <c r="I33">
        <v>19.899999999999999</v>
      </c>
      <c r="J33">
        <v>0.315</v>
      </c>
    </row>
    <row r="34" spans="1:11">
      <c r="A34" s="1" t="s">
        <v>13</v>
      </c>
      <c r="B34" s="1" t="s">
        <v>165</v>
      </c>
      <c r="C34">
        <v>224</v>
      </c>
      <c r="D34">
        <v>42</v>
      </c>
      <c r="E34">
        <v>0.6502</v>
      </c>
      <c r="F34">
        <v>0.23960000000000001</v>
      </c>
      <c r="G34">
        <v>1.9159999999999999</v>
      </c>
      <c r="H34">
        <v>1.198</v>
      </c>
      <c r="I34">
        <v>3.0640000000000001</v>
      </c>
      <c r="J34">
        <v>6.6600000000000001E-3</v>
      </c>
      <c r="K34" t="s">
        <v>30</v>
      </c>
    </row>
    <row r="35" spans="1:11">
      <c r="A35" s="1" t="s">
        <v>14</v>
      </c>
      <c r="B35" s="1" t="s">
        <v>49</v>
      </c>
      <c r="C35">
        <v>242</v>
      </c>
      <c r="D35">
        <v>68</v>
      </c>
      <c r="E35">
        <v>0.60240000000000005</v>
      </c>
      <c r="F35">
        <v>0.2072</v>
      </c>
      <c r="G35">
        <v>1.8265</v>
      </c>
      <c r="H35">
        <v>1.2170000000000001</v>
      </c>
      <c r="I35">
        <v>2.7410000000000001</v>
      </c>
      <c r="J35">
        <v>3.64E-3</v>
      </c>
      <c r="K35" t="s">
        <v>115</v>
      </c>
    </row>
    <row r="36" spans="1:11">
      <c r="A36" s="1" t="s">
        <v>15</v>
      </c>
      <c r="B36" s="1" t="s">
        <v>162</v>
      </c>
      <c r="C36">
        <v>241</v>
      </c>
      <c r="D36">
        <v>33</v>
      </c>
      <c r="E36">
        <v>0.79249999999999998</v>
      </c>
      <c r="F36">
        <v>0.25190000000000001</v>
      </c>
      <c r="G36">
        <v>2.2088000000000001</v>
      </c>
      <c r="H36">
        <v>1.3480000000000001</v>
      </c>
      <c r="I36">
        <v>3.6190000000000002</v>
      </c>
      <c r="J36">
        <v>1.66E-3</v>
      </c>
      <c r="K36" t="s">
        <v>30</v>
      </c>
    </row>
    <row r="37" spans="1:11">
      <c r="A37" s="1" t="s">
        <v>150</v>
      </c>
      <c r="B37" s="1" t="s">
        <v>52</v>
      </c>
      <c r="C37">
        <v>267</v>
      </c>
      <c r="D37">
        <v>12</v>
      </c>
      <c r="E37">
        <v>-1.056E-2</v>
      </c>
      <c r="F37">
        <v>0.45839999999999997</v>
      </c>
      <c r="G37">
        <v>0.98950000000000005</v>
      </c>
      <c r="H37">
        <v>0.40289999999999998</v>
      </c>
      <c r="I37">
        <v>2.4300000000000002</v>
      </c>
      <c r="J37">
        <v>0.98199999999999998</v>
      </c>
    </row>
    <row r="38" spans="1:11">
      <c r="A38" s="1" t="s">
        <v>24</v>
      </c>
      <c r="B38" s="1" t="s">
        <v>55</v>
      </c>
      <c r="C38">
        <v>215</v>
      </c>
      <c r="D38">
        <v>108</v>
      </c>
      <c r="E38">
        <v>0.26550000000000001</v>
      </c>
      <c r="F38">
        <v>0.2185</v>
      </c>
      <c r="G38">
        <v>1.3041</v>
      </c>
      <c r="H38">
        <v>0.8498</v>
      </c>
      <c r="I38">
        <v>2.0009999999999999</v>
      </c>
      <c r="J38">
        <v>0.224</v>
      </c>
    </row>
    <row r="39" spans="1:11">
      <c r="A39" s="1" t="s">
        <v>151</v>
      </c>
      <c r="B39" s="1" t="s">
        <v>52</v>
      </c>
      <c r="C39">
        <v>237</v>
      </c>
      <c r="D39">
        <v>189</v>
      </c>
      <c r="E39">
        <v>0.12529999999999999</v>
      </c>
      <c r="F39">
        <v>0.25650000000000001</v>
      </c>
      <c r="G39">
        <v>1.1335</v>
      </c>
      <c r="H39">
        <v>0.68569999999999998</v>
      </c>
      <c r="I39">
        <v>1.8740000000000001</v>
      </c>
      <c r="J39">
        <v>0.625</v>
      </c>
    </row>
    <row r="40" spans="1:11">
      <c r="A40" s="1" t="s">
        <v>152</v>
      </c>
      <c r="B40" s="1" t="s">
        <v>52</v>
      </c>
      <c r="C40">
        <v>250</v>
      </c>
      <c r="D40">
        <v>115</v>
      </c>
      <c r="E40">
        <v>0.64690000000000003</v>
      </c>
      <c r="F40">
        <v>0.20399999999999999</v>
      </c>
      <c r="G40">
        <v>1.9096</v>
      </c>
      <c r="H40">
        <v>1.28</v>
      </c>
      <c r="I40">
        <v>2.8479999999999999</v>
      </c>
      <c r="J40">
        <v>1.5200000000000001E-3</v>
      </c>
      <c r="K40" t="s">
        <v>115</v>
      </c>
    </row>
    <row r="41" spans="1:11">
      <c r="A41" s="1" t="s">
        <v>153</v>
      </c>
      <c r="B41" s="1" t="s">
        <v>56</v>
      </c>
      <c r="C41">
        <v>134</v>
      </c>
      <c r="D41">
        <v>29</v>
      </c>
      <c r="E41">
        <v>0.58350000000000002</v>
      </c>
      <c r="F41">
        <v>0.34370000000000001</v>
      </c>
      <c r="G41">
        <v>1.7922</v>
      </c>
      <c r="H41">
        <v>0.91379999999999995</v>
      </c>
      <c r="I41">
        <v>3.5150000000000001</v>
      </c>
      <c r="J41">
        <v>8.9499999999999996E-2</v>
      </c>
    </row>
    <row r="42" spans="1:11">
      <c r="A42" s="1" t="s">
        <v>80</v>
      </c>
      <c r="C42">
        <v>245</v>
      </c>
      <c r="E42">
        <v>1.5793000000000001E-2</v>
      </c>
      <c r="F42">
        <v>3.2490000000000002E-3</v>
      </c>
      <c r="G42">
        <v>1.015919</v>
      </c>
      <c r="H42">
        <v>1.0089999999999999</v>
      </c>
      <c r="I42">
        <v>1.022</v>
      </c>
      <c r="J42" s="3">
        <v>1.17E-6</v>
      </c>
      <c r="K42" t="s">
        <v>122</v>
      </c>
    </row>
    <row r="43" spans="1:11">
      <c r="A43" s="1" t="s">
        <v>81</v>
      </c>
      <c r="C43">
        <v>213</v>
      </c>
      <c r="E43">
        <v>1.762E-2</v>
      </c>
      <c r="F43">
        <v>1.546E-2</v>
      </c>
      <c r="G43">
        <v>1.0177799999999999</v>
      </c>
      <c r="H43">
        <v>0.98740000000000006</v>
      </c>
      <c r="I43">
        <v>1.0489999999999999</v>
      </c>
      <c r="J43">
        <v>0.254</v>
      </c>
    </row>
    <row r="44" spans="1:11">
      <c r="A44" s="1" t="s">
        <v>82</v>
      </c>
      <c r="C44">
        <v>221</v>
      </c>
      <c r="E44">
        <v>1.5232000000000001E-2</v>
      </c>
      <c r="F44">
        <v>8.0429999999999998E-3</v>
      </c>
      <c r="G44">
        <v>1.0153479999999999</v>
      </c>
      <c r="H44">
        <v>0.99950000000000006</v>
      </c>
      <c r="I44">
        <v>1.0309999999999999</v>
      </c>
      <c r="J44">
        <v>5.8200000000000002E-2</v>
      </c>
    </row>
    <row r="45" spans="1:11">
      <c r="A45" s="1" t="s">
        <v>18</v>
      </c>
      <c r="C45">
        <v>238</v>
      </c>
      <c r="E45">
        <v>-2.2079999999999999E-3</v>
      </c>
      <c r="F45">
        <v>1.194E-3</v>
      </c>
      <c r="G45">
        <v>0.99779399999999996</v>
      </c>
      <c r="H45">
        <v>0.99550000000000005</v>
      </c>
      <c r="I45">
        <v>1</v>
      </c>
      <c r="J45">
        <v>6.4299999999999996E-2</v>
      </c>
    </row>
    <row r="46" spans="1:11">
      <c r="A46" s="1" t="s">
        <v>19</v>
      </c>
      <c r="C46">
        <v>277</v>
      </c>
      <c r="E46">
        <v>2.46E-2</v>
      </c>
      <c r="F46">
        <v>1.549E-2</v>
      </c>
      <c r="G46">
        <v>1.0248999999999999</v>
      </c>
      <c r="H46">
        <v>0.99419999999999997</v>
      </c>
      <c r="I46">
        <v>1.0569999999999999</v>
      </c>
      <c r="J46">
        <v>0.112</v>
      </c>
    </row>
    <row r="48" spans="1:11">
      <c r="A48" s="5" t="s">
        <v>114</v>
      </c>
      <c r="B48" s="1" t="s">
        <v>154</v>
      </c>
      <c r="C48">
        <v>277</v>
      </c>
      <c r="D48">
        <v>116</v>
      </c>
      <c r="E48">
        <v>0.24590000000000001</v>
      </c>
      <c r="F48">
        <v>0.21560000000000001</v>
      </c>
      <c r="G48">
        <v>1.2787999999999999</v>
      </c>
      <c r="H48">
        <v>0.83809999999999996</v>
      </c>
      <c r="I48">
        <v>1.9510000000000001</v>
      </c>
      <c r="J48">
        <v>0.254</v>
      </c>
    </row>
    <row r="49" spans="1:10">
      <c r="B49" s="1" t="s">
        <v>118</v>
      </c>
      <c r="C49">
        <v>277</v>
      </c>
      <c r="D49">
        <v>18</v>
      </c>
      <c r="E49">
        <v>0.55300000000000005</v>
      </c>
      <c r="F49">
        <v>0.35759999999999997</v>
      </c>
      <c r="G49">
        <v>1.7383999999999999</v>
      </c>
      <c r="H49">
        <v>0.86250000000000004</v>
      </c>
      <c r="I49">
        <v>3.504</v>
      </c>
      <c r="J49">
        <v>0.122</v>
      </c>
    </row>
    <row r="50" spans="1:10">
      <c r="B50" s="1" t="s">
        <v>119</v>
      </c>
      <c r="C50">
        <v>277</v>
      </c>
      <c r="D50">
        <v>13</v>
      </c>
      <c r="E50">
        <v>0.41699999999999998</v>
      </c>
      <c r="F50">
        <v>0.4118</v>
      </c>
      <c r="G50">
        <v>1.5173000000000001</v>
      </c>
      <c r="H50">
        <v>0.67700000000000005</v>
      </c>
      <c r="I50">
        <v>3.4009999999999998</v>
      </c>
      <c r="J50">
        <v>0.311</v>
      </c>
    </row>
    <row r="51" spans="1:10">
      <c r="B51" s="1" t="s">
        <v>120</v>
      </c>
      <c r="C51">
        <v>277</v>
      </c>
      <c r="D51">
        <v>7</v>
      </c>
      <c r="E51">
        <v>0.76939999999999997</v>
      </c>
      <c r="F51">
        <v>0.52939999999999998</v>
      </c>
      <c r="G51">
        <v>2.1585999999999999</v>
      </c>
      <c r="H51">
        <v>0.76470000000000005</v>
      </c>
      <c r="I51">
        <v>6.093</v>
      </c>
      <c r="J51">
        <v>0.14599999999999999</v>
      </c>
    </row>
    <row r="52" spans="1:10">
      <c r="B52" s="1" t="s">
        <v>121</v>
      </c>
      <c r="C52">
        <v>277</v>
      </c>
      <c r="D52">
        <v>9</v>
      </c>
      <c r="E52">
        <v>0.48580000000000001</v>
      </c>
      <c r="F52">
        <v>0.52729999999999999</v>
      </c>
      <c r="G52">
        <v>1.6254</v>
      </c>
      <c r="H52">
        <v>0.57830000000000004</v>
      </c>
      <c r="I52">
        <v>4.569</v>
      </c>
      <c r="J52">
        <v>0.35699999999999998</v>
      </c>
    </row>
    <row r="54" spans="1:10">
      <c r="A54" s="1" t="s">
        <v>16</v>
      </c>
    </row>
    <row r="55" spans="1:10">
      <c r="A55" s="1" t="s">
        <v>20</v>
      </c>
    </row>
    <row r="56" spans="1:10">
      <c r="A56" s="1" t="s">
        <v>21</v>
      </c>
    </row>
    <row r="57" spans="1:10">
      <c r="A57" s="1" t="s">
        <v>169</v>
      </c>
    </row>
    <row r="58" spans="1:10">
      <c r="A58" s="1" t="s">
        <v>173</v>
      </c>
    </row>
  </sheetData>
  <conditionalFormatting sqref="J2:J47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0F9DA-29D5-45FC-BCA5-7CD8D1372E5D}">
  <dimension ref="A1:K58"/>
  <sheetViews>
    <sheetView tabSelected="1" workbookViewId="0">
      <selection activeCell="A58" sqref="A58"/>
    </sheetView>
  </sheetViews>
  <sheetFormatPr defaultRowHeight="15"/>
  <cols>
    <col min="1" max="1" width="28.140625" style="1" customWidth="1"/>
    <col min="2" max="2" width="30.42578125" style="1" customWidth="1"/>
    <col min="4" max="4" width="11.140625" customWidth="1"/>
  </cols>
  <sheetData>
    <row r="1" spans="1:11">
      <c r="A1" s="1" t="s">
        <v>0</v>
      </c>
      <c r="B1" s="1" t="s">
        <v>25</v>
      </c>
      <c r="C1" s="1" t="s">
        <v>106</v>
      </c>
      <c r="D1" s="1" t="s">
        <v>136</v>
      </c>
      <c r="E1" s="1" t="s">
        <v>5</v>
      </c>
      <c r="F1" s="1" t="s">
        <v>6</v>
      </c>
      <c r="G1" s="1" t="s">
        <v>3</v>
      </c>
      <c r="H1" s="1" t="s">
        <v>1</v>
      </c>
      <c r="I1" s="1" t="s">
        <v>2</v>
      </c>
      <c r="J1" s="1" t="s">
        <v>4</v>
      </c>
    </row>
    <row r="2" spans="1:11">
      <c r="A2" s="1" t="s">
        <v>57</v>
      </c>
      <c r="B2" s="1" t="s">
        <v>39</v>
      </c>
      <c r="C2">
        <v>110</v>
      </c>
      <c r="D2">
        <v>96</v>
      </c>
      <c r="E2">
        <v>-0.24440000000000001</v>
      </c>
      <c r="F2">
        <v>0.3594</v>
      </c>
      <c r="G2">
        <v>0.78310000000000002</v>
      </c>
      <c r="H2">
        <v>0.38719999999999999</v>
      </c>
      <c r="I2">
        <v>1.5840000000000001</v>
      </c>
      <c r="J2">
        <v>0.496</v>
      </c>
    </row>
    <row r="3" spans="1:11">
      <c r="A3" s="1" t="s">
        <v>58</v>
      </c>
      <c r="B3" s="1" t="s">
        <v>39</v>
      </c>
      <c r="C3">
        <v>73</v>
      </c>
      <c r="D3">
        <v>11</v>
      </c>
      <c r="E3">
        <v>0.372</v>
      </c>
      <c r="F3">
        <v>0.3695</v>
      </c>
      <c r="G3">
        <v>1.4505999999999999</v>
      </c>
      <c r="H3">
        <v>0.70320000000000005</v>
      </c>
      <c r="I3">
        <v>2.9929999999999999</v>
      </c>
      <c r="J3">
        <v>0.314</v>
      </c>
    </row>
    <row r="4" spans="1:11">
      <c r="A4" s="1" t="s">
        <v>171</v>
      </c>
      <c r="B4" s="1" t="s">
        <v>170</v>
      </c>
      <c r="C4">
        <v>94</v>
      </c>
      <c r="D4">
        <v>86</v>
      </c>
      <c r="E4">
        <v>-0.58560000000000001</v>
      </c>
      <c r="F4">
        <v>0.40479999999999999</v>
      </c>
      <c r="G4">
        <v>0.55679999999999996</v>
      </c>
      <c r="H4">
        <v>0.25180000000000002</v>
      </c>
      <c r="I4">
        <v>1.2310000000000001</v>
      </c>
      <c r="J4">
        <v>0.14799999999999999</v>
      </c>
    </row>
    <row r="5" spans="1:11">
      <c r="A5" s="1" t="s">
        <v>141</v>
      </c>
      <c r="B5" s="1" t="s">
        <v>41</v>
      </c>
      <c r="C5">
        <v>50</v>
      </c>
      <c r="D5">
        <v>21</v>
      </c>
      <c r="E5">
        <v>5.1060000000000003E-3</v>
      </c>
      <c r="F5">
        <v>0.52737199999999995</v>
      </c>
      <c r="G5">
        <v>1.0051190000000001</v>
      </c>
      <c r="H5">
        <v>0.35749999999999998</v>
      </c>
      <c r="I5">
        <v>2.8260000000000001</v>
      </c>
      <c r="J5">
        <v>0.99199999999999999</v>
      </c>
    </row>
    <row r="6" spans="1:11">
      <c r="A6" s="1" t="s">
        <v>141</v>
      </c>
      <c r="B6" s="1" t="s">
        <v>42</v>
      </c>
      <c r="C6">
        <v>50</v>
      </c>
      <c r="D6">
        <v>23</v>
      </c>
      <c r="E6">
        <v>-0.39227000000000001</v>
      </c>
      <c r="F6">
        <v>0.52666199999999996</v>
      </c>
      <c r="G6">
        <v>0.67552199999999996</v>
      </c>
      <c r="H6">
        <v>0.24060000000000001</v>
      </c>
      <c r="I6">
        <v>1.8959999999999999</v>
      </c>
      <c r="J6">
        <v>0.45600000000000002</v>
      </c>
    </row>
    <row r="7" spans="1:11">
      <c r="A7" s="1" t="s">
        <v>22</v>
      </c>
      <c r="B7" s="1" t="s">
        <v>166</v>
      </c>
      <c r="C7">
        <v>126</v>
      </c>
      <c r="D7">
        <v>26</v>
      </c>
      <c r="E7">
        <v>0.3609</v>
      </c>
      <c r="F7">
        <v>0.26790000000000003</v>
      </c>
      <c r="G7">
        <v>1.4346000000000001</v>
      </c>
      <c r="H7">
        <v>0.84850000000000003</v>
      </c>
      <c r="I7">
        <v>2.4260000000000002</v>
      </c>
      <c r="J7">
        <v>0.17799999999999999</v>
      </c>
    </row>
    <row r="8" spans="1:11">
      <c r="A8" s="1" t="s">
        <v>60</v>
      </c>
      <c r="B8" s="1" t="s">
        <v>172</v>
      </c>
      <c r="C8">
        <v>140</v>
      </c>
      <c r="D8">
        <v>38</v>
      </c>
      <c r="E8">
        <v>0.32619999999999999</v>
      </c>
      <c r="F8">
        <v>0.23780000000000001</v>
      </c>
      <c r="G8">
        <v>1.3855999999999999</v>
      </c>
      <c r="H8">
        <v>0.86939999999999995</v>
      </c>
      <c r="I8">
        <v>2.2080000000000002</v>
      </c>
      <c r="J8">
        <v>0.17</v>
      </c>
    </row>
    <row r="9" spans="1:11">
      <c r="A9" s="1" t="s">
        <v>61</v>
      </c>
      <c r="B9" s="1" t="s">
        <v>43</v>
      </c>
      <c r="C9">
        <v>88</v>
      </c>
      <c r="D9">
        <v>12</v>
      </c>
      <c r="E9">
        <v>-2.027E-2</v>
      </c>
      <c r="F9">
        <v>0.47432999999999997</v>
      </c>
      <c r="G9">
        <v>0.97992999999999997</v>
      </c>
      <c r="H9">
        <v>0.38679999999999998</v>
      </c>
      <c r="I9">
        <v>2.4830000000000001</v>
      </c>
      <c r="J9">
        <v>0.96599999999999997</v>
      </c>
    </row>
    <row r="10" spans="1:11">
      <c r="A10" s="1" t="s">
        <v>62</v>
      </c>
      <c r="B10" s="1" t="s">
        <v>158</v>
      </c>
      <c r="C10">
        <v>87</v>
      </c>
      <c r="D10">
        <v>25</v>
      </c>
      <c r="E10">
        <v>0.36299999999999999</v>
      </c>
      <c r="F10">
        <v>0.31019999999999998</v>
      </c>
      <c r="G10">
        <v>1.4376</v>
      </c>
      <c r="H10">
        <v>0.78269999999999995</v>
      </c>
      <c r="I10">
        <v>2.641</v>
      </c>
      <c r="J10">
        <v>0.24199999999999999</v>
      </c>
    </row>
    <row r="11" spans="1:11">
      <c r="A11" s="1" t="s">
        <v>63</v>
      </c>
      <c r="B11" s="1" t="s">
        <v>44</v>
      </c>
      <c r="C11">
        <v>235</v>
      </c>
      <c r="D11">
        <v>188</v>
      </c>
      <c r="E11">
        <v>0.12</v>
      </c>
      <c r="F11">
        <v>0.20979999999999999</v>
      </c>
      <c r="G11">
        <v>1.1274999999999999</v>
      </c>
      <c r="H11">
        <v>0.74729999999999996</v>
      </c>
      <c r="I11">
        <v>1.7010000000000001</v>
      </c>
      <c r="J11">
        <v>0.56699999999999995</v>
      </c>
    </row>
    <row r="12" spans="1:11">
      <c r="A12" s="1" t="s">
        <v>64</v>
      </c>
      <c r="B12" s="1" t="s">
        <v>45</v>
      </c>
      <c r="C12">
        <v>220</v>
      </c>
      <c r="D12">
        <v>193</v>
      </c>
      <c r="E12">
        <v>-0.1193</v>
      </c>
      <c r="F12">
        <v>0.24779999999999999</v>
      </c>
      <c r="G12">
        <v>0.88759999999999994</v>
      </c>
      <c r="H12">
        <v>0.54610000000000003</v>
      </c>
      <c r="I12">
        <v>1.4419999999999999</v>
      </c>
      <c r="J12">
        <v>0.63</v>
      </c>
    </row>
    <row r="13" spans="1:11">
      <c r="A13" s="1" t="s">
        <v>143</v>
      </c>
      <c r="B13" s="4" t="s">
        <v>159</v>
      </c>
      <c r="C13">
        <v>193</v>
      </c>
      <c r="D13">
        <v>96</v>
      </c>
      <c r="E13">
        <v>8.9760000000000006E-2</v>
      </c>
      <c r="F13">
        <v>0.18262999999999999</v>
      </c>
      <c r="G13">
        <v>1.0939099999999999</v>
      </c>
      <c r="H13">
        <v>0.76480000000000004</v>
      </c>
      <c r="I13">
        <v>1.5649999999999999</v>
      </c>
      <c r="J13">
        <v>0.623</v>
      </c>
    </row>
    <row r="14" spans="1:11">
      <c r="A14" s="1" t="s">
        <v>144</v>
      </c>
      <c r="B14" s="1" t="s">
        <v>46</v>
      </c>
      <c r="C14">
        <v>228</v>
      </c>
      <c r="D14">
        <v>44</v>
      </c>
      <c r="E14">
        <v>-0.15389</v>
      </c>
      <c r="F14">
        <v>0.2399</v>
      </c>
      <c r="G14">
        <v>0.85736000000000001</v>
      </c>
      <c r="H14">
        <v>0.53580000000000005</v>
      </c>
      <c r="I14">
        <v>1.3720000000000001</v>
      </c>
      <c r="J14">
        <v>0.52100000000000002</v>
      </c>
    </row>
    <row r="15" spans="1:11">
      <c r="A15" s="1" t="s">
        <v>144</v>
      </c>
      <c r="B15" s="1" t="s">
        <v>47</v>
      </c>
      <c r="C15">
        <v>228</v>
      </c>
      <c r="D15">
        <v>113</v>
      </c>
      <c r="E15">
        <v>7.5520000000000004E-2</v>
      </c>
      <c r="F15">
        <v>0.19051000000000001</v>
      </c>
      <c r="G15">
        <v>1.0784400000000001</v>
      </c>
      <c r="H15">
        <v>0.74239999999999995</v>
      </c>
      <c r="I15">
        <v>1.5669999999999999</v>
      </c>
      <c r="J15">
        <v>0.69199999999999995</v>
      </c>
    </row>
    <row r="16" spans="1:11">
      <c r="A16" s="1" t="s">
        <v>17</v>
      </c>
      <c r="B16" s="1" t="s">
        <v>48</v>
      </c>
      <c r="C16">
        <v>223</v>
      </c>
      <c r="D16">
        <v>44</v>
      </c>
      <c r="E16">
        <v>0.96630000000000005</v>
      </c>
      <c r="F16">
        <v>0.1966</v>
      </c>
      <c r="G16">
        <v>2.6280999999999999</v>
      </c>
      <c r="H16">
        <v>1.788</v>
      </c>
      <c r="I16">
        <v>3.863</v>
      </c>
      <c r="J16" s="3">
        <v>8.8599999999999997E-7</v>
      </c>
      <c r="K16" t="s">
        <v>27</v>
      </c>
    </row>
    <row r="17" spans="1:11">
      <c r="A17" s="1" t="s">
        <v>67</v>
      </c>
      <c r="B17" s="1" t="s">
        <v>157</v>
      </c>
      <c r="C17">
        <v>224</v>
      </c>
      <c r="D17">
        <v>6</v>
      </c>
      <c r="E17">
        <v>0.92579999999999996</v>
      </c>
      <c r="F17">
        <v>0.45639999999999997</v>
      </c>
      <c r="G17">
        <v>2.524</v>
      </c>
      <c r="H17">
        <v>1.032</v>
      </c>
      <c r="I17">
        <v>6.1740000000000004</v>
      </c>
      <c r="J17">
        <v>4.2500000000000003E-2</v>
      </c>
      <c r="K17" t="s">
        <v>26</v>
      </c>
    </row>
    <row r="18" spans="1:11">
      <c r="A18" s="1" t="s">
        <v>7</v>
      </c>
      <c r="B18" s="1" t="s">
        <v>49</v>
      </c>
      <c r="C18">
        <v>235</v>
      </c>
      <c r="D18">
        <v>33</v>
      </c>
      <c r="E18">
        <v>0.16170000000000001</v>
      </c>
      <c r="F18">
        <v>0.22670000000000001</v>
      </c>
      <c r="G18">
        <v>1.1756</v>
      </c>
      <c r="H18">
        <v>0.75380000000000003</v>
      </c>
      <c r="I18">
        <v>1.833</v>
      </c>
      <c r="J18">
        <v>0.47599999999999998</v>
      </c>
    </row>
    <row r="19" spans="1:11">
      <c r="A19" s="1" t="s">
        <v>8</v>
      </c>
      <c r="B19" s="1" t="s">
        <v>49</v>
      </c>
      <c r="C19">
        <v>235</v>
      </c>
      <c r="D19">
        <v>12</v>
      </c>
      <c r="E19">
        <v>0.87749999999999995</v>
      </c>
      <c r="F19">
        <v>0.32900000000000001</v>
      </c>
      <c r="G19">
        <v>2.4049999999999998</v>
      </c>
      <c r="H19">
        <v>1.262</v>
      </c>
      <c r="I19">
        <v>4.5830000000000002</v>
      </c>
      <c r="J19">
        <v>7.6400000000000001E-3</v>
      </c>
      <c r="K19" t="s">
        <v>30</v>
      </c>
    </row>
    <row r="20" spans="1:11">
      <c r="A20" s="1" t="s">
        <v>68</v>
      </c>
      <c r="B20" s="1" t="s">
        <v>49</v>
      </c>
      <c r="C20">
        <v>235</v>
      </c>
      <c r="D20">
        <v>24</v>
      </c>
      <c r="E20">
        <v>9.6100000000000005E-3</v>
      </c>
      <c r="F20">
        <v>0.28077000000000002</v>
      </c>
      <c r="G20">
        <v>1.00966</v>
      </c>
      <c r="H20">
        <v>0.58230000000000004</v>
      </c>
      <c r="I20">
        <v>1.7509999999999999</v>
      </c>
      <c r="J20">
        <v>0.97299999999999998</v>
      </c>
    </row>
    <row r="21" spans="1:11">
      <c r="A21" s="1" t="s">
        <v>9</v>
      </c>
      <c r="B21" s="1" t="s">
        <v>49</v>
      </c>
      <c r="C21">
        <v>235</v>
      </c>
      <c r="D21">
        <v>44</v>
      </c>
      <c r="E21">
        <v>0.38</v>
      </c>
      <c r="F21">
        <v>0.19939999999999999</v>
      </c>
      <c r="G21">
        <v>1.4622999999999999</v>
      </c>
      <c r="H21">
        <v>0.98919999999999997</v>
      </c>
      <c r="I21">
        <v>2.1619999999999999</v>
      </c>
      <c r="J21">
        <v>5.67E-2</v>
      </c>
    </row>
    <row r="22" spans="1:11">
      <c r="A22" s="1" t="s">
        <v>145</v>
      </c>
      <c r="B22" s="1" t="s">
        <v>49</v>
      </c>
      <c r="C22">
        <v>235</v>
      </c>
      <c r="D22">
        <v>11</v>
      </c>
      <c r="E22">
        <v>-2.911E-2</v>
      </c>
      <c r="F22">
        <v>0.38718000000000002</v>
      </c>
      <c r="G22">
        <v>0.97131000000000001</v>
      </c>
      <c r="H22">
        <v>0.45479999999999998</v>
      </c>
      <c r="I22">
        <v>2.0750000000000002</v>
      </c>
      <c r="J22">
        <v>0.94</v>
      </c>
    </row>
    <row r="23" spans="1:11">
      <c r="A23" s="1" t="s">
        <v>146</v>
      </c>
      <c r="B23" s="1" t="s">
        <v>49</v>
      </c>
      <c r="C23">
        <v>235</v>
      </c>
      <c r="D23">
        <v>44</v>
      </c>
      <c r="E23">
        <v>1.6920000000000001E-2</v>
      </c>
      <c r="F23">
        <v>0.20960000000000001</v>
      </c>
      <c r="G23">
        <v>1.0170600000000001</v>
      </c>
      <c r="H23">
        <v>0.6744</v>
      </c>
      <c r="I23">
        <v>1.534</v>
      </c>
      <c r="J23">
        <v>0.93600000000000005</v>
      </c>
    </row>
    <row r="24" spans="1:11">
      <c r="A24" s="1" t="s">
        <v>10</v>
      </c>
      <c r="B24" s="1" t="s">
        <v>52</v>
      </c>
      <c r="C24">
        <v>168</v>
      </c>
      <c r="D24">
        <v>149</v>
      </c>
      <c r="E24">
        <v>-4.3580000000000001E-2</v>
      </c>
      <c r="F24">
        <v>0.29621999999999998</v>
      </c>
      <c r="G24">
        <v>0.95735999999999999</v>
      </c>
      <c r="H24">
        <v>0.53569999999999995</v>
      </c>
      <c r="I24">
        <v>1.7110000000000001</v>
      </c>
      <c r="J24">
        <v>0.88300000000000001</v>
      </c>
    </row>
    <row r="25" spans="1:11">
      <c r="A25" s="1" t="s">
        <v>71</v>
      </c>
      <c r="B25" s="1" t="s">
        <v>49</v>
      </c>
      <c r="C25">
        <v>148</v>
      </c>
      <c r="D25">
        <v>48</v>
      </c>
      <c r="E25">
        <v>0.32969999999999999</v>
      </c>
      <c r="F25">
        <v>0.2132</v>
      </c>
      <c r="G25">
        <v>1.3905000000000001</v>
      </c>
      <c r="H25">
        <v>0.91559999999999997</v>
      </c>
      <c r="I25">
        <v>2.1120000000000001</v>
      </c>
      <c r="J25">
        <v>0.122</v>
      </c>
    </row>
    <row r="26" spans="1:11">
      <c r="A26" s="1" t="s">
        <v>168</v>
      </c>
      <c r="B26" s="1" t="s">
        <v>167</v>
      </c>
      <c r="C26">
        <v>124</v>
      </c>
      <c r="D26">
        <v>41</v>
      </c>
      <c r="E26">
        <v>0.1598</v>
      </c>
      <c r="F26">
        <v>0.23200000000000001</v>
      </c>
      <c r="G26">
        <v>1.1733</v>
      </c>
      <c r="H26">
        <v>0.74450000000000005</v>
      </c>
      <c r="I26">
        <v>1.849</v>
      </c>
      <c r="J26">
        <v>0.49099999999999999</v>
      </c>
    </row>
    <row r="27" spans="1:11">
      <c r="A27" s="1" t="s">
        <v>147</v>
      </c>
      <c r="B27" s="1" t="s">
        <v>52</v>
      </c>
      <c r="C27">
        <v>222</v>
      </c>
      <c r="D27">
        <v>209</v>
      </c>
      <c r="E27">
        <v>1.0529999999999999</v>
      </c>
      <c r="F27">
        <v>0.45600000000000002</v>
      </c>
      <c r="G27">
        <v>2.867</v>
      </c>
      <c r="H27">
        <v>1.173</v>
      </c>
      <c r="I27">
        <v>7.008</v>
      </c>
      <c r="J27">
        <v>2.0899999999999998E-2</v>
      </c>
      <c r="K27" t="s">
        <v>26</v>
      </c>
    </row>
    <row r="28" spans="1:11">
      <c r="A28" s="1" t="s">
        <v>23</v>
      </c>
      <c r="B28" s="1" t="s">
        <v>53</v>
      </c>
      <c r="C28">
        <v>231</v>
      </c>
      <c r="D28">
        <v>199</v>
      </c>
      <c r="E28">
        <v>0.72719999999999996</v>
      </c>
      <c r="F28">
        <v>0.2732</v>
      </c>
      <c r="G28">
        <v>2.0693000000000001</v>
      </c>
      <c r="H28">
        <v>1.2110000000000001</v>
      </c>
      <c r="I28">
        <v>3.5350000000000001</v>
      </c>
      <c r="J28">
        <v>7.7799999999999996E-3</v>
      </c>
      <c r="K28" t="s">
        <v>30</v>
      </c>
    </row>
    <row r="29" spans="1:11">
      <c r="A29" s="1" t="s">
        <v>73</v>
      </c>
      <c r="B29" s="1" t="s">
        <v>49</v>
      </c>
      <c r="C29">
        <v>186</v>
      </c>
      <c r="D29">
        <v>67</v>
      </c>
      <c r="E29">
        <v>0.2354</v>
      </c>
      <c r="F29">
        <v>0.189</v>
      </c>
      <c r="G29">
        <v>1.2654000000000001</v>
      </c>
      <c r="H29">
        <v>0.87360000000000004</v>
      </c>
      <c r="I29">
        <v>1.833</v>
      </c>
      <c r="J29">
        <v>0.21299999999999999</v>
      </c>
    </row>
    <row r="30" spans="1:11">
      <c r="A30" s="1" t="s">
        <v>148</v>
      </c>
      <c r="B30" s="1" t="s">
        <v>49</v>
      </c>
      <c r="C30">
        <v>64</v>
      </c>
      <c r="D30">
        <v>32</v>
      </c>
      <c r="E30">
        <v>0.56179999999999997</v>
      </c>
      <c r="F30">
        <v>0.32940000000000003</v>
      </c>
      <c r="G30">
        <v>1.7539</v>
      </c>
      <c r="H30">
        <v>0.91959999999999997</v>
      </c>
      <c r="I30">
        <v>3.3450000000000002</v>
      </c>
      <c r="J30">
        <v>8.8099999999999998E-2</v>
      </c>
    </row>
    <row r="31" spans="1:11">
      <c r="A31" s="1" t="s">
        <v>149</v>
      </c>
      <c r="B31" s="1" t="s">
        <v>49</v>
      </c>
      <c r="C31">
        <v>45</v>
      </c>
      <c r="D31">
        <v>5</v>
      </c>
      <c r="E31">
        <v>0.28199999999999997</v>
      </c>
      <c r="F31">
        <v>0.61629999999999996</v>
      </c>
      <c r="G31">
        <v>1.3258000000000001</v>
      </c>
      <c r="H31">
        <v>0.3962</v>
      </c>
      <c r="I31">
        <v>4.4370000000000003</v>
      </c>
      <c r="J31">
        <v>0.64700000000000002</v>
      </c>
    </row>
    <row r="32" spans="1:11">
      <c r="A32" s="1" t="s">
        <v>11</v>
      </c>
      <c r="B32" s="4" t="s">
        <v>161</v>
      </c>
      <c r="C32">
        <v>218</v>
      </c>
      <c r="D32">
        <v>38</v>
      </c>
      <c r="E32">
        <v>0.14910000000000001</v>
      </c>
      <c r="F32">
        <v>0.2213</v>
      </c>
      <c r="G32">
        <v>1.1608000000000001</v>
      </c>
      <c r="H32">
        <v>0.75229999999999997</v>
      </c>
      <c r="I32">
        <v>1.7909999999999999</v>
      </c>
      <c r="J32">
        <v>0.501</v>
      </c>
    </row>
    <row r="33" spans="1:11">
      <c r="A33" s="1" t="s">
        <v>12</v>
      </c>
      <c r="B33" s="1" t="s">
        <v>160</v>
      </c>
      <c r="C33">
        <v>191</v>
      </c>
      <c r="D33">
        <v>1</v>
      </c>
      <c r="E33">
        <v>0.69320000000000004</v>
      </c>
      <c r="F33">
        <v>1.0071000000000001</v>
      </c>
      <c r="G33">
        <v>2</v>
      </c>
      <c r="H33">
        <v>0.27779999999999999</v>
      </c>
      <c r="I33">
        <v>14.4</v>
      </c>
      <c r="J33">
        <v>0.49099999999999999</v>
      </c>
    </row>
    <row r="34" spans="1:11">
      <c r="A34" s="1" t="s">
        <v>13</v>
      </c>
      <c r="B34" s="1" t="s">
        <v>165</v>
      </c>
      <c r="C34">
        <v>196</v>
      </c>
      <c r="D34">
        <v>31</v>
      </c>
      <c r="E34">
        <v>-9.4149999999999998E-2</v>
      </c>
      <c r="F34">
        <v>0.25517000000000001</v>
      </c>
      <c r="G34">
        <v>0.91015000000000001</v>
      </c>
      <c r="H34">
        <v>0.55200000000000005</v>
      </c>
      <c r="I34">
        <v>1.5009999999999999</v>
      </c>
      <c r="J34">
        <v>0.71199999999999997</v>
      </c>
    </row>
    <row r="35" spans="1:11">
      <c r="A35" s="1" t="s">
        <v>14</v>
      </c>
      <c r="B35" s="1" t="s">
        <v>49</v>
      </c>
      <c r="C35">
        <v>213</v>
      </c>
      <c r="D35">
        <v>56</v>
      </c>
      <c r="E35">
        <v>0.58960000000000001</v>
      </c>
      <c r="F35">
        <v>0.18429999999999999</v>
      </c>
      <c r="G35">
        <v>1.8031999999999999</v>
      </c>
      <c r="H35">
        <v>1.256</v>
      </c>
      <c r="I35">
        <v>2.5880000000000001</v>
      </c>
      <c r="J35">
        <v>1.3799999999999999E-3</v>
      </c>
      <c r="K35" t="s">
        <v>30</v>
      </c>
    </row>
    <row r="36" spans="1:11">
      <c r="A36" s="1" t="s">
        <v>15</v>
      </c>
      <c r="B36" s="1" t="s">
        <v>162</v>
      </c>
      <c r="C36">
        <v>212</v>
      </c>
      <c r="D36">
        <v>24</v>
      </c>
      <c r="E36">
        <v>0.44950000000000001</v>
      </c>
      <c r="F36">
        <v>0.25380000000000003</v>
      </c>
      <c r="G36">
        <v>1.5676000000000001</v>
      </c>
      <c r="H36">
        <v>0.95330000000000004</v>
      </c>
      <c r="I36">
        <v>2.5779999999999998</v>
      </c>
      <c r="J36">
        <v>7.6499999999999999E-2</v>
      </c>
    </row>
    <row r="37" spans="1:11">
      <c r="A37" s="1" t="s">
        <v>150</v>
      </c>
      <c r="B37" s="1" t="s">
        <v>52</v>
      </c>
      <c r="C37">
        <v>231</v>
      </c>
      <c r="D37">
        <v>10</v>
      </c>
      <c r="E37">
        <v>7.6610000000000003E-3</v>
      </c>
      <c r="F37">
        <v>0.38745099999999999</v>
      </c>
      <c r="G37">
        <v>1.0076909999999999</v>
      </c>
      <c r="H37">
        <v>0.47160000000000002</v>
      </c>
      <c r="I37">
        <v>2.153</v>
      </c>
      <c r="J37">
        <v>0.98399999999999999</v>
      </c>
    </row>
    <row r="38" spans="1:11">
      <c r="A38" s="1" t="s">
        <v>24</v>
      </c>
      <c r="B38" s="1" t="s">
        <v>55</v>
      </c>
      <c r="C38">
        <v>187</v>
      </c>
      <c r="D38">
        <v>92</v>
      </c>
      <c r="E38">
        <v>0.70920000000000005</v>
      </c>
      <c r="F38">
        <v>0.19009999999999999</v>
      </c>
      <c r="G38">
        <v>2.0324</v>
      </c>
      <c r="H38">
        <v>1.4</v>
      </c>
      <c r="I38">
        <v>2.95</v>
      </c>
      <c r="J38">
        <v>1.9100000000000001E-4</v>
      </c>
      <c r="K38" t="s">
        <v>27</v>
      </c>
    </row>
    <row r="39" spans="1:11">
      <c r="A39" s="1" t="s">
        <v>151</v>
      </c>
      <c r="B39" s="1" t="s">
        <v>52</v>
      </c>
      <c r="C39">
        <v>210</v>
      </c>
      <c r="D39">
        <v>163</v>
      </c>
      <c r="E39">
        <v>0.16350000000000001</v>
      </c>
      <c r="F39">
        <v>0.2097</v>
      </c>
      <c r="G39">
        <v>1.1776</v>
      </c>
      <c r="H39">
        <v>0.78080000000000005</v>
      </c>
      <c r="I39">
        <v>1.776</v>
      </c>
      <c r="J39">
        <v>0.436</v>
      </c>
    </row>
    <row r="40" spans="1:11">
      <c r="A40" s="1" t="s">
        <v>152</v>
      </c>
      <c r="B40" s="1" t="s">
        <v>52</v>
      </c>
      <c r="C40">
        <v>228</v>
      </c>
      <c r="D40">
        <v>101</v>
      </c>
      <c r="E40">
        <v>0.59940000000000004</v>
      </c>
      <c r="F40">
        <v>0.16719999999999999</v>
      </c>
      <c r="G40">
        <v>1.8209</v>
      </c>
      <c r="H40">
        <v>1.3120000000000001</v>
      </c>
      <c r="I40">
        <v>2.5270000000000001</v>
      </c>
      <c r="J40">
        <v>3.3700000000000001E-4</v>
      </c>
      <c r="K40" t="s">
        <v>27</v>
      </c>
    </row>
    <row r="41" spans="1:11">
      <c r="A41" s="1" t="s">
        <v>153</v>
      </c>
      <c r="B41" s="1" t="s">
        <v>56</v>
      </c>
      <c r="C41">
        <v>127</v>
      </c>
      <c r="D41">
        <v>28</v>
      </c>
      <c r="E41">
        <v>0.65269999999999995</v>
      </c>
      <c r="F41">
        <v>0.27629999999999999</v>
      </c>
      <c r="G41">
        <v>1.9207000000000001</v>
      </c>
      <c r="H41">
        <v>1.117</v>
      </c>
      <c r="I41">
        <v>3.3010000000000002</v>
      </c>
      <c r="J41">
        <v>1.8200000000000001E-2</v>
      </c>
      <c r="K41" t="s">
        <v>26</v>
      </c>
    </row>
    <row r="42" spans="1:11">
      <c r="A42" s="1" t="s">
        <v>80</v>
      </c>
      <c r="C42">
        <v>215</v>
      </c>
      <c r="E42">
        <v>1.3367E-2</v>
      </c>
      <c r="F42">
        <v>4.254E-3</v>
      </c>
      <c r="G42">
        <v>1.0134570000000001</v>
      </c>
      <c r="H42">
        <v>1.0049999999999999</v>
      </c>
      <c r="I42">
        <v>1.022</v>
      </c>
      <c r="J42">
        <v>1.67E-3</v>
      </c>
      <c r="K42" t="s">
        <v>115</v>
      </c>
    </row>
    <row r="43" spans="1:11">
      <c r="A43" s="1" t="s">
        <v>81</v>
      </c>
      <c r="C43">
        <v>187</v>
      </c>
      <c r="E43">
        <v>9.103E-3</v>
      </c>
      <c r="F43">
        <v>1.6702000000000002E-2</v>
      </c>
      <c r="G43">
        <v>1.009145</v>
      </c>
      <c r="H43">
        <v>0.97660000000000002</v>
      </c>
      <c r="I43">
        <v>1.0429999999999999</v>
      </c>
      <c r="J43">
        <v>0.58599999999999997</v>
      </c>
    </row>
    <row r="44" spans="1:11">
      <c r="A44" s="1" t="s">
        <v>82</v>
      </c>
      <c r="C44">
        <v>193</v>
      </c>
      <c r="E44">
        <v>8.2380000000000005E-3</v>
      </c>
      <c r="F44">
        <v>1.2241E-2</v>
      </c>
      <c r="G44">
        <v>1.0082720000000001</v>
      </c>
      <c r="H44">
        <v>0.98440000000000005</v>
      </c>
      <c r="I44">
        <v>1.0329999999999999</v>
      </c>
      <c r="J44">
        <v>0.501</v>
      </c>
    </row>
    <row r="45" spans="1:11">
      <c r="A45" s="1" t="s">
        <v>18</v>
      </c>
      <c r="C45">
        <v>209</v>
      </c>
      <c r="E45">
        <v>-6.7369999999999995E-4</v>
      </c>
      <c r="F45">
        <v>9.7460000000000005E-4</v>
      </c>
      <c r="G45">
        <v>0.99932650000000001</v>
      </c>
      <c r="H45">
        <v>0.99739999999999995</v>
      </c>
      <c r="I45">
        <v>1.0009999999999999</v>
      </c>
      <c r="J45">
        <v>0.48899999999999999</v>
      </c>
    </row>
    <row r="46" spans="1:11">
      <c r="A46" s="1" t="s">
        <v>19</v>
      </c>
      <c r="C46">
        <v>235</v>
      </c>
      <c r="E46">
        <v>2.0469999999999999E-2</v>
      </c>
      <c r="F46">
        <v>1.3559999999999999E-2</v>
      </c>
      <c r="G46">
        <v>1.02068</v>
      </c>
      <c r="H46">
        <v>0.99390000000000001</v>
      </c>
      <c r="I46">
        <v>1.048</v>
      </c>
      <c r="J46">
        <v>0.13100000000000001</v>
      </c>
    </row>
    <row r="48" spans="1:11">
      <c r="A48" s="5" t="s">
        <v>114</v>
      </c>
      <c r="B48" s="1" t="s">
        <v>154</v>
      </c>
      <c r="C48">
        <v>235</v>
      </c>
      <c r="D48">
        <v>97</v>
      </c>
      <c r="E48">
        <v>0.67490000000000006</v>
      </c>
      <c r="F48">
        <v>0.18659999999999999</v>
      </c>
      <c r="G48">
        <v>1.9638</v>
      </c>
      <c r="H48">
        <v>1.3623700000000001</v>
      </c>
      <c r="I48">
        <v>2.831</v>
      </c>
      <c r="J48">
        <v>2.9700000000000001E-4</v>
      </c>
      <c r="K48" t="s">
        <v>122</v>
      </c>
    </row>
    <row r="49" spans="1:11">
      <c r="B49" s="1" t="s">
        <v>118</v>
      </c>
      <c r="C49">
        <v>235</v>
      </c>
      <c r="D49">
        <v>15</v>
      </c>
      <c r="E49">
        <v>0.81730000000000003</v>
      </c>
      <c r="F49">
        <v>0.31340000000000001</v>
      </c>
      <c r="G49">
        <v>2.2643</v>
      </c>
      <c r="H49">
        <v>1.2251799999999999</v>
      </c>
      <c r="I49">
        <v>4.1849999999999996</v>
      </c>
      <c r="J49">
        <v>9.1059999999999995E-3</v>
      </c>
      <c r="K49" t="s">
        <v>156</v>
      </c>
    </row>
    <row r="50" spans="1:11">
      <c r="B50" s="1" t="s">
        <v>119</v>
      </c>
      <c r="C50">
        <v>235</v>
      </c>
      <c r="D50">
        <v>13</v>
      </c>
      <c r="E50">
        <v>0.81759999999999999</v>
      </c>
      <c r="F50">
        <v>0.33479999999999999</v>
      </c>
      <c r="G50">
        <v>2.2650000000000001</v>
      </c>
      <c r="H50">
        <v>1.1751499999999999</v>
      </c>
      <c r="I50">
        <v>4.3659999999999997</v>
      </c>
      <c r="J50">
        <v>1.4604000000000001E-2</v>
      </c>
      <c r="K50" t="s">
        <v>26</v>
      </c>
    </row>
    <row r="51" spans="1:11">
      <c r="B51" s="1" t="s">
        <v>120</v>
      </c>
      <c r="C51">
        <v>235</v>
      </c>
      <c r="D51">
        <v>6</v>
      </c>
      <c r="E51">
        <v>0.38300000000000001</v>
      </c>
      <c r="F51">
        <v>0.52100000000000002</v>
      </c>
      <c r="G51">
        <v>1.4666999999999999</v>
      </c>
      <c r="H51">
        <v>0.52832999999999997</v>
      </c>
      <c r="I51">
        <v>4.0720000000000001</v>
      </c>
      <c r="J51">
        <v>0.46220699999999998</v>
      </c>
    </row>
    <row r="52" spans="1:11">
      <c r="B52" s="1" t="s">
        <v>121</v>
      </c>
      <c r="C52">
        <v>235</v>
      </c>
      <c r="D52">
        <v>3</v>
      </c>
      <c r="E52">
        <v>-0.62649999999999995</v>
      </c>
      <c r="F52">
        <v>1.0105999999999999</v>
      </c>
      <c r="G52">
        <v>0.53449999999999998</v>
      </c>
      <c r="H52">
        <v>7.374E-2</v>
      </c>
      <c r="I52">
        <v>3.8740000000000001</v>
      </c>
      <c r="J52">
        <v>0.535327</v>
      </c>
    </row>
    <row r="54" spans="1:11">
      <c r="A54" s="1" t="s">
        <v>16</v>
      </c>
    </row>
    <row r="55" spans="1:11">
      <c r="A55" s="1" t="s">
        <v>20</v>
      </c>
    </row>
    <row r="56" spans="1:11">
      <c r="A56" s="1" t="s">
        <v>21</v>
      </c>
    </row>
    <row r="57" spans="1:11">
      <c r="A57" s="1" t="s">
        <v>169</v>
      </c>
    </row>
    <row r="58" spans="1:11">
      <c r="A58" s="1" t="s">
        <v>173</v>
      </c>
    </row>
  </sheetData>
  <conditionalFormatting sqref="J2:J46">
    <cfRule type="cellIs" dxfId="1" priority="2" operator="lessThan">
      <formula>0.05</formula>
    </cfRule>
  </conditionalFormatting>
  <conditionalFormatting sqref="J48:J5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S</vt:lpstr>
      <vt:lpstr>PFS</vt:lpstr>
      <vt:lpstr>&gt;=65y OS</vt:lpstr>
      <vt:lpstr>&gt;=65y PFS</vt:lpstr>
      <vt:lpstr>&lt;65y OS</vt:lpstr>
      <vt:lpstr>&lt;65y P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18T20:35:42Z</dcterms:modified>
</cp:coreProperties>
</file>